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BC group（54） VS AC group（53）" sheetId="1" r:id="rId1"/>
    <sheet name="NC group（25）" sheetId="2" r:id="rId2"/>
    <sheet name="Table 1" sheetId="3" r:id="rId3"/>
  </sheets>
  <definedNames>
    <definedName name="_xlnm._FilterDatabase" localSheetId="0" hidden="1">'BC group（54） VS AC group（53）'!$A$2:$E$56</definedName>
    <definedName name="_xlnm._FilterDatabase" localSheetId="1" hidden="1">'NC group（25）'!$A$2:$O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2" uniqueCount="210">
  <si>
    <t>before cholestyramine (BC) group</t>
  </si>
  <si>
    <t>after cholestyramine (AC) group</t>
  </si>
  <si>
    <t>evaluation</t>
  </si>
  <si>
    <t>Number</t>
  </si>
  <si>
    <t>Sex</t>
  </si>
  <si>
    <t>Age</t>
  </si>
  <si>
    <t>BMI</t>
  </si>
  <si>
    <t>Sample number</t>
  </si>
  <si>
    <t>No.</t>
  </si>
  <si>
    <t>TB</t>
  </si>
  <si>
    <t>TBA</t>
  </si>
  <si>
    <t>ALT</t>
  </si>
  <si>
    <t>AST</t>
  </si>
  <si>
    <t>GGT</t>
  </si>
  <si>
    <t>ALP</t>
  </si>
  <si>
    <t>IgG</t>
  </si>
  <si>
    <t>IgM</t>
  </si>
  <si>
    <t>ATX</t>
  </si>
  <si>
    <t>5-D score</t>
  </si>
  <si>
    <t>response condition</t>
  </si>
  <si>
    <t>M</t>
  </si>
  <si>
    <t xml:space="preserve">P1
</t>
  </si>
  <si>
    <t>F</t>
  </si>
  <si>
    <t>P2</t>
  </si>
  <si>
    <t>C10</t>
  </si>
  <si>
    <t>P3</t>
  </si>
  <si>
    <t>P4</t>
  </si>
  <si>
    <t>P5</t>
  </si>
  <si>
    <t>C13</t>
  </si>
  <si>
    <t>P6</t>
  </si>
  <si>
    <t>C14</t>
  </si>
  <si>
    <t>C15</t>
  </si>
  <si>
    <t>P8</t>
  </si>
  <si>
    <t>C17</t>
  </si>
  <si>
    <t>P9</t>
  </si>
  <si>
    <t>C18</t>
  </si>
  <si>
    <t>P10</t>
  </si>
  <si>
    <t>C19</t>
  </si>
  <si>
    <t>P11</t>
  </si>
  <si>
    <t>C2</t>
  </si>
  <si>
    <t>C20</t>
  </si>
  <si>
    <t>P13</t>
  </si>
  <si>
    <t>C21</t>
  </si>
  <si>
    <t>P14</t>
  </si>
  <si>
    <t>C22</t>
  </si>
  <si>
    <t>P15</t>
  </si>
  <si>
    <t>C23</t>
  </si>
  <si>
    <t>P16</t>
  </si>
  <si>
    <t>C24</t>
  </si>
  <si>
    <t>P17</t>
  </si>
  <si>
    <t>C25</t>
  </si>
  <si>
    <t>P18</t>
  </si>
  <si>
    <t>C27</t>
  </si>
  <si>
    <t>P19</t>
  </si>
  <si>
    <t>C28</t>
  </si>
  <si>
    <t>P20</t>
  </si>
  <si>
    <t>C3</t>
  </si>
  <si>
    <t>P21</t>
  </si>
  <si>
    <t>C32</t>
  </si>
  <si>
    <t>P22</t>
  </si>
  <si>
    <t>C33</t>
  </si>
  <si>
    <t>P23</t>
  </si>
  <si>
    <t>C34</t>
  </si>
  <si>
    <t>P24</t>
  </si>
  <si>
    <t>C35</t>
  </si>
  <si>
    <t>P25</t>
  </si>
  <si>
    <t>C36</t>
  </si>
  <si>
    <t>P26</t>
  </si>
  <si>
    <t>C37</t>
  </si>
  <si>
    <t>P27</t>
  </si>
  <si>
    <t>C38</t>
  </si>
  <si>
    <t>P28</t>
  </si>
  <si>
    <t>C39</t>
  </si>
  <si>
    <t>P29</t>
  </si>
  <si>
    <t>C4</t>
  </si>
  <si>
    <t>P30</t>
  </si>
  <si>
    <t>C40</t>
  </si>
  <si>
    <t>P31</t>
  </si>
  <si>
    <t>C5</t>
  </si>
  <si>
    <t>C6</t>
  </si>
  <si>
    <t>P33</t>
  </si>
  <si>
    <t>P34</t>
  </si>
  <si>
    <t>C9</t>
  </si>
  <si>
    <t>P35</t>
  </si>
  <si>
    <t>P54</t>
  </si>
  <si>
    <t>P55</t>
  </si>
  <si>
    <t>P37</t>
  </si>
  <si>
    <t>P56</t>
  </si>
  <si>
    <t>P38</t>
  </si>
  <si>
    <t>P40</t>
  </si>
  <si>
    <t>P59</t>
  </si>
  <si>
    <t>P41</t>
  </si>
  <si>
    <t>P60</t>
  </si>
  <si>
    <t>P42</t>
  </si>
  <si>
    <t>P61</t>
  </si>
  <si>
    <t>P43</t>
  </si>
  <si>
    <t>P62</t>
  </si>
  <si>
    <t>P44</t>
  </si>
  <si>
    <t>P63</t>
  </si>
  <si>
    <t>P45</t>
  </si>
  <si>
    <t>P64</t>
  </si>
  <si>
    <t>P46</t>
  </si>
  <si>
    <t>P65</t>
  </si>
  <si>
    <t>P47</t>
  </si>
  <si>
    <t>P66</t>
  </si>
  <si>
    <t>P48</t>
  </si>
  <si>
    <t>P67</t>
  </si>
  <si>
    <t>P49</t>
  </si>
  <si>
    <t>P50</t>
  </si>
  <si>
    <t>P69</t>
  </si>
  <si>
    <t>P51</t>
  </si>
  <si>
    <t>P70</t>
  </si>
  <si>
    <t>P52</t>
  </si>
  <si>
    <t>P71</t>
  </si>
  <si>
    <t>P53</t>
  </si>
  <si>
    <t>P73</t>
  </si>
  <si>
    <t>median</t>
  </si>
  <si>
    <t>min</t>
  </si>
  <si>
    <t>max</t>
  </si>
  <si>
    <t>sample number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Characteristics</t>
  </si>
  <si>
    <t>Group A
controls (n=25)</t>
  </si>
  <si>
    <t>Group B
PBC with pruritis (n=54)</t>
  </si>
  <si>
    <t>Group C
after cholestyramine administration (n=53)</t>
  </si>
  <si>
    <t>p value</t>
  </si>
  <si>
    <t>Age, median age (min, max)</t>
  </si>
  <si>
    <t>55(42-47)</t>
  </si>
  <si>
    <t>58 (29-76)</t>
  </si>
  <si>
    <t>A vs B: P = 0.50</t>
  </si>
  <si>
    <t>Female, n (%)</t>
  </si>
  <si>
    <t>22(88)</t>
  </si>
  <si>
    <t>48 (89)</t>
  </si>
  <si>
    <t>A vs B: P = 0.59</t>
  </si>
  <si>
    <t>BMI, median (kg/m2) (min–max)</t>
  </si>
  <si>
    <t>21.27(19.12-23.56)</t>
  </si>
  <si>
    <t>21.47 (17.33-26.67)</t>
  </si>
  <si>
    <t>A vs B: P = 0.67</t>
  </si>
  <si>
    <t>Clinical index, median (min-max)</t>
  </si>
  <si>
    <t>ALP, U/L</t>
  </si>
  <si>
    <t>199 (144-392)</t>
  </si>
  <si>
    <t>423 (136-869)</t>
  </si>
  <si>
    <t>322 (87-698)</t>
  </si>
  <si>
    <t>A vs B: P &lt; 0.01
B vs C: P &lt; 0.01</t>
  </si>
  <si>
    <t>GGT, U/L</t>
  </si>
  <si>
    <t>150 (103-292)</t>
  </si>
  <si>
    <t>474 (216-751)</t>
  </si>
  <si>
    <t>404 (155-665)</t>
  </si>
  <si>
    <t>ALT, U/L</t>
  </si>
  <si>
    <t>25 (15-45)</t>
  </si>
  <si>
    <t>44 (18-71)</t>
  </si>
  <si>
    <t>AST, U/L</t>
  </si>
  <si>
    <t>33 (16-69)</t>
  </si>
  <si>
    <t>41 (22-76)</t>
  </si>
  <si>
    <t>TB, U/L</t>
  </si>
  <si>
    <t>14.6 (4.79-45.17)</t>
  </si>
  <si>
    <t>70.34 (31.04-99.42)</t>
  </si>
  <si>
    <t>54.46 (16.61-86.1)</t>
  </si>
  <si>
    <t>TBA, U/L</t>
  </si>
  <si>
    <t>39.31 (22.54-58.92)</t>
  </si>
  <si>
    <t>72.88 (22.9-129.56)</t>
  </si>
  <si>
    <t>52.27 (12.66-119.58)</t>
  </si>
  <si>
    <t>IgM, g/L</t>
  </si>
  <si>
    <t>2.62 (0.94-9.13)</t>
  </si>
  <si>
    <t>8.1 (2.7-15.3)</t>
  </si>
  <si>
    <t>6.8 (1.01-14.57)</t>
  </si>
  <si>
    <t>A vs B: P &lt; 0.01
B vs C: P &lt; 0.05</t>
  </si>
  <si>
    <t>pruritis related index, median (min-max)</t>
  </si>
  <si>
    <t>18.69 (11.39-24.29)</t>
  </si>
  <si>
    <t>54.08 (25.35-89.49)</t>
  </si>
  <si>
    <t>25.67 (4.35-58.48)</t>
  </si>
  <si>
    <t>/</t>
  </si>
  <si>
    <t>20 (15-24)</t>
  </si>
  <si>
    <t>7 (5-14)</t>
  </si>
  <si>
    <t>B vs C: P &lt; 0.01</t>
  </si>
  <si>
    <t>autoantibody positivity, n (%)</t>
  </si>
  <si>
    <t>AMA-M2</t>
  </si>
  <si>
    <t>25 (100)</t>
  </si>
  <si>
    <t>53 (98)</t>
  </si>
  <si>
    <t>A vs B: P = 0.69</t>
  </si>
  <si>
    <t>Sp100</t>
  </si>
  <si>
    <t>10 (40)</t>
  </si>
  <si>
    <t>22 (41)</t>
  </si>
  <si>
    <t>A vs B: P = 0.58</t>
  </si>
  <si>
    <t>Gp210</t>
  </si>
  <si>
    <t>4 (16)</t>
  </si>
  <si>
    <t>31 (58)</t>
  </si>
  <si>
    <t>A vs B: P &lt; 0.0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</numFmts>
  <fonts count="28">
    <font>
      <sz val="11"/>
      <color theme="1"/>
      <name val="宋体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sz val="12"/>
      <color theme="1"/>
      <name val="宋体"/>
      <charset val="134"/>
    </font>
    <font>
      <b/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sz val="12"/>
      <color rgb="FF333333"/>
      <name val="Arial"/>
      <charset val="0"/>
    </font>
    <font>
      <sz val="12"/>
      <color theme="1"/>
      <name val="宋体"/>
      <charset val="134"/>
      <scheme val="minor"/>
    </font>
    <font>
      <sz val="12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7" borderId="8" applyNumberFormat="0" applyAlignment="0" applyProtection="0">
      <alignment vertical="center"/>
    </xf>
    <xf numFmtId="0" fontId="19" fillId="7" borderId="7" applyNumberFormat="0" applyAlignment="0" applyProtection="0">
      <alignment vertical="center"/>
    </xf>
    <xf numFmtId="0" fontId="20" fillId="8" borderId="9" applyNumberFormat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0" fillId="0" borderId="0" xfId="0" applyBorder="1">
      <alignment vertical="center"/>
    </xf>
    <xf numFmtId="0" fontId="0" fillId="0" borderId="3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5" fillId="0" borderId="0" xfId="0" applyFont="1">
      <alignment vertical="center"/>
    </xf>
    <xf numFmtId="176" fontId="0" fillId="0" borderId="3" xfId="0" applyNumberFormat="1" applyBorder="1" applyAlignment="1">
      <alignment horizontal="center" vertical="center"/>
    </xf>
    <xf numFmtId="0" fontId="0" fillId="3" borderId="3" xfId="0" applyFill="1" applyBorder="1">
      <alignment vertical="center"/>
    </xf>
    <xf numFmtId="0" fontId="4" fillId="0" borderId="3" xfId="0" applyFont="1" applyBorder="1" applyAlignment="1">
      <alignment horizontal="center" vertical="center" wrapText="1"/>
    </xf>
    <xf numFmtId="0" fontId="6" fillId="0" borderId="3" xfId="0" applyNumberFormat="1" applyFont="1" applyFill="1" applyBorder="1" applyAlignment="1" applyProtection="1">
      <alignment horizontal="center" vertical="center" wrapText="1"/>
    </xf>
    <xf numFmtId="0" fontId="7" fillId="0" borderId="3" xfId="0" applyFont="1" applyBorder="1">
      <alignment vertical="center"/>
    </xf>
    <xf numFmtId="0" fontId="6" fillId="4" borderId="3" xfId="0" applyNumberFormat="1" applyFont="1" applyFill="1" applyBorder="1" applyAlignment="1" applyProtection="1">
      <alignment horizontal="center" vertical="center" wrapText="1"/>
    </xf>
    <xf numFmtId="0" fontId="8" fillId="4" borderId="3" xfId="0" applyFont="1" applyFill="1" applyBorder="1" applyAlignment="1" applyProtection="1">
      <alignment horizontal="center" vertical="center" wrapText="1"/>
    </xf>
    <xf numFmtId="0" fontId="8" fillId="0" borderId="3" xfId="0" applyFont="1" applyFill="1" applyBorder="1" applyAlignment="1" applyProtection="1">
      <alignment horizontal="center" vertical="center" wrapText="1"/>
    </xf>
    <xf numFmtId="177" fontId="0" fillId="0" borderId="3" xfId="0" applyNumberFormat="1" applyBorder="1">
      <alignment vertical="center"/>
    </xf>
    <xf numFmtId="178" fontId="0" fillId="0" borderId="3" xfId="0" applyNumberForma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12"/>
  <sheetViews>
    <sheetView tabSelected="1" zoomScale="110" zoomScaleNormal="110" topLeftCell="C1" workbookViewId="0">
      <selection activeCell="AE2" sqref="AE2"/>
    </sheetView>
  </sheetViews>
  <sheetFormatPr defaultColWidth="9" defaultRowHeight="14"/>
  <cols>
    <col min="5" max="5" width="3.12727272727273" customWidth="1"/>
    <col min="6" max="6" width="7.6" customWidth="1"/>
    <col min="7" max="7" width="7.1" customWidth="1"/>
    <col min="8" max="16" width="6.63636363636364" customWidth="1"/>
    <col min="17" max="17" width="8.01818181818182" customWidth="1"/>
    <col min="18" max="18" width="2.64545454545455" customWidth="1"/>
    <col min="19" max="29" width="6.63636363636364" customWidth="1"/>
    <col min="30" max="30" width="7.76363636363636" customWidth="1"/>
    <col min="31" max="31" width="12.5636363636364" customWidth="1"/>
  </cols>
  <sheetData>
    <row r="1" ht="20" customHeight="1" spans="1:31">
      <c r="A1" s="16"/>
      <c r="B1" s="16"/>
      <c r="C1" s="16"/>
      <c r="D1" s="16"/>
      <c r="E1" s="17"/>
      <c r="F1" s="18" t="s">
        <v>0</v>
      </c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7"/>
      <c r="S1" s="17"/>
      <c r="T1" s="17"/>
      <c r="U1" s="18" t="s">
        <v>1</v>
      </c>
      <c r="V1" s="18"/>
      <c r="W1" s="18"/>
      <c r="X1" s="18"/>
      <c r="Y1" s="18"/>
      <c r="Z1" s="18"/>
      <c r="AA1" s="18"/>
      <c r="AB1" s="18"/>
      <c r="AC1" s="18"/>
      <c r="AD1" s="18"/>
      <c r="AE1" s="18" t="s">
        <v>2</v>
      </c>
    </row>
    <row r="2" ht="20" customHeight="1" spans="1:35">
      <c r="A2" s="18" t="s">
        <v>3</v>
      </c>
      <c r="B2" s="18" t="s">
        <v>4</v>
      </c>
      <c r="C2" s="18" t="s">
        <v>5</v>
      </c>
      <c r="D2" s="18" t="s">
        <v>6</v>
      </c>
      <c r="E2" s="19"/>
      <c r="F2" s="20" t="s">
        <v>7</v>
      </c>
      <c r="G2" s="21" t="s">
        <v>8</v>
      </c>
      <c r="H2" s="22" t="s">
        <v>9</v>
      </c>
      <c r="I2" s="22" t="s">
        <v>10</v>
      </c>
      <c r="J2" s="22" t="s">
        <v>11</v>
      </c>
      <c r="K2" s="22" t="s">
        <v>12</v>
      </c>
      <c r="L2" s="22" t="s">
        <v>13</v>
      </c>
      <c r="M2" s="22" t="s">
        <v>14</v>
      </c>
      <c r="N2" s="22" t="s">
        <v>15</v>
      </c>
      <c r="O2" s="22" t="s">
        <v>16</v>
      </c>
      <c r="P2" s="22" t="s">
        <v>17</v>
      </c>
      <c r="Q2" s="27" t="s">
        <v>18</v>
      </c>
      <c r="R2" s="26"/>
      <c r="S2" s="20" t="s">
        <v>7</v>
      </c>
      <c r="T2" s="21" t="s">
        <v>8</v>
      </c>
      <c r="U2" s="22" t="s">
        <v>9</v>
      </c>
      <c r="V2" s="22" t="s">
        <v>10</v>
      </c>
      <c r="W2" s="22" t="s">
        <v>11</v>
      </c>
      <c r="X2" s="22" t="s">
        <v>12</v>
      </c>
      <c r="Y2" s="22" t="s">
        <v>13</v>
      </c>
      <c r="Z2" s="22" t="s">
        <v>14</v>
      </c>
      <c r="AA2" s="22" t="s">
        <v>15</v>
      </c>
      <c r="AB2" s="22" t="s">
        <v>16</v>
      </c>
      <c r="AC2" s="22" t="s">
        <v>17</v>
      </c>
      <c r="AD2" s="27" t="s">
        <v>18</v>
      </c>
      <c r="AE2" s="20" t="s">
        <v>19</v>
      </c>
      <c r="AF2" s="9"/>
      <c r="AG2" s="9">
        <f ca="1">RANDBETWEEN(20,50)</f>
        <v>28</v>
      </c>
      <c r="AH2" s="9">
        <f ca="1">RANDBETWEEN(20,50)</f>
        <v>31</v>
      </c>
      <c r="AI2" s="9"/>
    </row>
    <row r="3" ht="20" customHeight="1" spans="1:35">
      <c r="A3" s="18">
        <v>1</v>
      </c>
      <c r="B3" s="18" t="s">
        <v>20</v>
      </c>
      <c r="C3" s="23">
        <v>68</v>
      </c>
      <c r="D3" s="18">
        <v>22.42</v>
      </c>
      <c r="E3" s="19"/>
      <c r="F3" s="14" t="s">
        <v>21</v>
      </c>
      <c r="G3" s="14">
        <v>69</v>
      </c>
      <c r="H3" s="18">
        <v>99.42</v>
      </c>
      <c r="I3" s="18">
        <v>122.04</v>
      </c>
      <c r="J3" s="18">
        <v>28</v>
      </c>
      <c r="K3" s="18">
        <v>34</v>
      </c>
      <c r="L3" s="18">
        <v>409</v>
      </c>
      <c r="M3" s="18">
        <v>506</v>
      </c>
      <c r="N3" s="18">
        <v>11.7</v>
      </c>
      <c r="O3" s="18">
        <v>15.3</v>
      </c>
      <c r="P3" s="18">
        <v>74.82</v>
      </c>
      <c r="Q3" s="18">
        <v>21</v>
      </c>
      <c r="R3" s="26"/>
      <c r="S3" s="28"/>
      <c r="T3" s="29"/>
      <c r="U3" s="18">
        <v>84.57</v>
      </c>
      <c r="V3" s="17">
        <v>105.47</v>
      </c>
      <c r="W3" s="17">
        <v>27</v>
      </c>
      <c r="X3" s="17">
        <v>40</v>
      </c>
      <c r="Y3" s="33">
        <v>329</v>
      </c>
      <c r="Z3" s="18">
        <v>351</v>
      </c>
      <c r="AA3" s="18">
        <v>9.4</v>
      </c>
      <c r="AB3" s="34">
        <v>11.35</v>
      </c>
      <c r="AC3" s="17">
        <v>28.82</v>
      </c>
      <c r="AD3" s="18">
        <v>9</v>
      </c>
      <c r="AE3" s="18">
        <v>1</v>
      </c>
      <c r="AF3" s="9"/>
      <c r="AG3" s="9">
        <f ca="1" t="shared" ref="AG3:AG12" si="0">RANDBETWEEN(20,50)</f>
        <v>32</v>
      </c>
      <c r="AH3" s="9">
        <f ca="1" t="shared" ref="AH3:AH12" si="1">RANDBETWEEN(20,50)</f>
        <v>28</v>
      </c>
      <c r="AI3" s="9"/>
    </row>
    <row r="4" ht="20" customHeight="1" spans="1:35">
      <c r="A4" s="18">
        <v>2</v>
      </c>
      <c r="B4" s="18" t="s">
        <v>22</v>
      </c>
      <c r="C4" s="23">
        <v>54</v>
      </c>
      <c r="D4" s="18">
        <v>22.8</v>
      </c>
      <c r="E4" s="19"/>
      <c r="F4" s="14" t="s">
        <v>23</v>
      </c>
      <c r="G4" s="14">
        <v>70</v>
      </c>
      <c r="H4" s="18">
        <v>84.83</v>
      </c>
      <c r="I4" s="18">
        <v>82.75</v>
      </c>
      <c r="J4" s="18">
        <v>44</v>
      </c>
      <c r="K4" s="18">
        <v>28</v>
      </c>
      <c r="L4" s="18">
        <v>479</v>
      </c>
      <c r="M4" s="18">
        <v>555</v>
      </c>
      <c r="N4" s="18">
        <v>12.5</v>
      </c>
      <c r="O4" s="18">
        <v>10.5</v>
      </c>
      <c r="P4" s="18">
        <v>86.49</v>
      </c>
      <c r="Q4" s="18">
        <v>21</v>
      </c>
      <c r="R4" s="26"/>
      <c r="S4" s="30" t="s">
        <v>24</v>
      </c>
      <c r="T4" s="30">
        <v>24</v>
      </c>
      <c r="U4" s="18">
        <v>75.97</v>
      </c>
      <c r="V4" s="17">
        <v>71.14</v>
      </c>
      <c r="W4" s="17">
        <v>41</v>
      </c>
      <c r="X4" s="17">
        <v>45</v>
      </c>
      <c r="Y4" s="33">
        <v>411</v>
      </c>
      <c r="Z4" s="18">
        <v>410</v>
      </c>
      <c r="AA4" s="18">
        <v>11.9</v>
      </c>
      <c r="AB4" s="34">
        <v>8.79</v>
      </c>
      <c r="AC4" s="17">
        <v>49.49</v>
      </c>
      <c r="AD4" s="18">
        <v>11</v>
      </c>
      <c r="AE4" s="18">
        <v>0</v>
      </c>
      <c r="AF4" s="9"/>
      <c r="AG4" s="9">
        <f ca="1" t="shared" si="0"/>
        <v>44</v>
      </c>
      <c r="AH4" s="9">
        <f ca="1" t="shared" si="1"/>
        <v>33</v>
      </c>
      <c r="AI4" s="9"/>
    </row>
    <row r="5" ht="20" customHeight="1" spans="1:35">
      <c r="A5" s="18">
        <v>3</v>
      </c>
      <c r="B5" s="18" t="s">
        <v>22</v>
      </c>
      <c r="C5" s="23">
        <v>49</v>
      </c>
      <c r="D5" s="18">
        <v>22.57</v>
      </c>
      <c r="E5" s="19"/>
      <c r="F5" s="14" t="s">
        <v>25</v>
      </c>
      <c r="G5" s="14">
        <v>71</v>
      </c>
      <c r="H5" s="18">
        <v>91.18</v>
      </c>
      <c r="I5" s="18">
        <v>63.42</v>
      </c>
      <c r="J5" s="18">
        <v>34</v>
      </c>
      <c r="K5" s="18">
        <v>31</v>
      </c>
      <c r="L5" s="18">
        <v>390</v>
      </c>
      <c r="M5" s="18">
        <v>869</v>
      </c>
      <c r="N5" s="18">
        <v>12.1</v>
      </c>
      <c r="O5" s="18">
        <v>5.1</v>
      </c>
      <c r="P5" s="18">
        <v>49.71</v>
      </c>
      <c r="Q5" s="18">
        <v>19</v>
      </c>
      <c r="R5" s="26"/>
      <c r="S5" s="28"/>
      <c r="T5" s="29"/>
      <c r="U5" s="18">
        <v>79.79</v>
      </c>
      <c r="V5" s="17">
        <v>37.45</v>
      </c>
      <c r="W5" s="17">
        <v>24</v>
      </c>
      <c r="X5" s="17">
        <v>46</v>
      </c>
      <c r="Y5" s="33">
        <v>219</v>
      </c>
      <c r="Z5" s="18">
        <v>698</v>
      </c>
      <c r="AA5" s="18">
        <v>12.1</v>
      </c>
      <c r="AB5" s="34">
        <v>3.11</v>
      </c>
      <c r="AC5" s="17">
        <v>21.71</v>
      </c>
      <c r="AD5" s="18">
        <v>8</v>
      </c>
      <c r="AE5" s="18">
        <v>1</v>
      </c>
      <c r="AF5" s="9"/>
      <c r="AG5" s="9">
        <f ca="1" t="shared" si="0"/>
        <v>22</v>
      </c>
      <c r="AH5" s="9">
        <f ca="1" t="shared" si="1"/>
        <v>27</v>
      </c>
      <c r="AI5" s="9"/>
    </row>
    <row r="6" ht="20" customHeight="1" spans="1:35">
      <c r="A6" s="18">
        <v>4</v>
      </c>
      <c r="B6" s="18" t="s">
        <v>22</v>
      </c>
      <c r="C6" s="23">
        <v>66</v>
      </c>
      <c r="D6" s="18">
        <v>21.75</v>
      </c>
      <c r="E6" s="19"/>
      <c r="F6" s="14" t="s">
        <v>26</v>
      </c>
      <c r="G6" s="14">
        <v>72</v>
      </c>
      <c r="H6" s="18">
        <v>48.53</v>
      </c>
      <c r="I6" s="18">
        <v>24.38</v>
      </c>
      <c r="J6" s="18">
        <v>37</v>
      </c>
      <c r="K6" s="18">
        <v>27</v>
      </c>
      <c r="L6" s="18">
        <v>383</v>
      </c>
      <c r="M6" s="18">
        <v>224</v>
      </c>
      <c r="N6" s="18">
        <v>17.4</v>
      </c>
      <c r="O6" s="18">
        <v>3.3</v>
      </c>
      <c r="P6" s="18">
        <v>40.91</v>
      </c>
      <c r="Q6" s="18">
        <v>19</v>
      </c>
      <c r="R6" s="26"/>
      <c r="S6" s="28"/>
      <c r="T6" s="29"/>
      <c r="U6" s="18">
        <v>30.22</v>
      </c>
      <c r="V6" s="17">
        <v>12.66</v>
      </c>
      <c r="W6" s="17">
        <v>38</v>
      </c>
      <c r="X6" s="17">
        <v>37</v>
      </c>
      <c r="Y6" s="33">
        <v>257</v>
      </c>
      <c r="Z6" s="18">
        <v>98</v>
      </c>
      <c r="AA6" s="18">
        <v>15.5</v>
      </c>
      <c r="AB6" s="34">
        <v>3.36</v>
      </c>
      <c r="AC6" s="17">
        <v>11.91</v>
      </c>
      <c r="AD6" s="18">
        <v>6</v>
      </c>
      <c r="AE6" s="18">
        <v>1</v>
      </c>
      <c r="AF6" s="9"/>
      <c r="AG6" s="9">
        <f ca="1" t="shared" si="0"/>
        <v>50</v>
      </c>
      <c r="AH6" s="9">
        <f ca="1" t="shared" si="1"/>
        <v>37</v>
      </c>
      <c r="AI6" s="9"/>
    </row>
    <row r="7" ht="20" customHeight="1" spans="1:35">
      <c r="A7" s="18">
        <v>5</v>
      </c>
      <c r="B7" s="18" t="s">
        <v>22</v>
      </c>
      <c r="C7" s="23">
        <v>49</v>
      </c>
      <c r="D7" s="18">
        <v>21.47</v>
      </c>
      <c r="E7" s="19"/>
      <c r="F7" s="14" t="s">
        <v>27</v>
      </c>
      <c r="G7" s="14">
        <v>73</v>
      </c>
      <c r="H7" s="18">
        <v>50.39</v>
      </c>
      <c r="I7" s="18">
        <v>68.18</v>
      </c>
      <c r="J7" s="18">
        <v>34</v>
      </c>
      <c r="K7" s="18">
        <v>41</v>
      </c>
      <c r="L7" s="18">
        <v>493</v>
      </c>
      <c r="M7" s="18">
        <v>324</v>
      </c>
      <c r="N7" s="18">
        <v>17.1</v>
      </c>
      <c r="O7" s="18">
        <v>8.1</v>
      </c>
      <c r="P7" s="18">
        <v>84.48</v>
      </c>
      <c r="Q7" s="18">
        <v>20</v>
      </c>
      <c r="R7" s="26"/>
      <c r="S7" s="30" t="s">
        <v>28</v>
      </c>
      <c r="T7" s="30">
        <v>25</v>
      </c>
      <c r="U7" s="18">
        <v>44.65</v>
      </c>
      <c r="V7" s="17">
        <v>45.68</v>
      </c>
      <c r="W7" s="17">
        <v>49</v>
      </c>
      <c r="X7" s="17">
        <v>50</v>
      </c>
      <c r="Y7" s="33">
        <v>442</v>
      </c>
      <c r="Z7" s="18">
        <v>301</v>
      </c>
      <c r="AA7" s="18">
        <v>10.8</v>
      </c>
      <c r="AB7" s="34">
        <v>6.8</v>
      </c>
      <c r="AC7" s="17">
        <v>58.48</v>
      </c>
      <c r="AD7" s="18">
        <v>12</v>
      </c>
      <c r="AE7" s="18">
        <v>0</v>
      </c>
      <c r="AF7" s="9"/>
      <c r="AG7" s="9">
        <f ca="1" t="shared" si="0"/>
        <v>36</v>
      </c>
      <c r="AH7" s="9">
        <f ca="1" t="shared" si="1"/>
        <v>44</v>
      </c>
      <c r="AI7" s="9"/>
    </row>
    <row r="8" ht="20" customHeight="1" spans="1:35">
      <c r="A8" s="18">
        <v>6</v>
      </c>
      <c r="B8" s="18" t="s">
        <v>22</v>
      </c>
      <c r="C8" s="23">
        <v>61</v>
      </c>
      <c r="D8" s="18">
        <v>22.97</v>
      </c>
      <c r="E8" s="19"/>
      <c r="F8" s="14" t="s">
        <v>29</v>
      </c>
      <c r="G8" s="14">
        <v>74</v>
      </c>
      <c r="H8" s="18">
        <v>39.69</v>
      </c>
      <c r="I8" s="18">
        <v>44.05</v>
      </c>
      <c r="J8" s="18">
        <v>30</v>
      </c>
      <c r="K8" s="18">
        <v>29</v>
      </c>
      <c r="L8" s="18">
        <v>253</v>
      </c>
      <c r="M8" s="18">
        <v>285</v>
      </c>
      <c r="N8" s="18">
        <v>16.9</v>
      </c>
      <c r="O8" s="18">
        <v>3.5</v>
      </c>
      <c r="P8" s="18">
        <v>46.84</v>
      </c>
      <c r="Q8" s="18">
        <v>20</v>
      </c>
      <c r="R8" s="26"/>
      <c r="S8" s="28" t="s">
        <v>30</v>
      </c>
      <c r="T8" s="28">
        <v>26</v>
      </c>
      <c r="U8" s="18">
        <v>24.29</v>
      </c>
      <c r="V8" s="17">
        <v>18.87</v>
      </c>
      <c r="W8" s="17">
        <v>22</v>
      </c>
      <c r="X8" s="17">
        <v>25</v>
      </c>
      <c r="Y8" s="33">
        <v>175</v>
      </c>
      <c r="Z8" s="18">
        <v>124</v>
      </c>
      <c r="AA8" s="18">
        <v>17.2</v>
      </c>
      <c r="AB8" s="34">
        <v>2.26</v>
      </c>
      <c r="AC8" s="17">
        <v>23.84</v>
      </c>
      <c r="AD8" s="18">
        <v>8</v>
      </c>
      <c r="AE8" s="18">
        <v>0</v>
      </c>
      <c r="AF8" s="9"/>
      <c r="AG8" s="9">
        <f ca="1" t="shared" si="0"/>
        <v>49</v>
      </c>
      <c r="AH8" s="9">
        <f ca="1" t="shared" si="1"/>
        <v>39</v>
      </c>
      <c r="AI8" s="9"/>
    </row>
    <row r="9" ht="20" customHeight="1" spans="1:35">
      <c r="A9" s="18">
        <v>7</v>
      </c>
      <c r="B9" s="18" t="s">
        <v>22</v>
      </c>
      <c r="C9" s="23">
        <v>44</v>
      </c>
      <c r="D9" s="18">
        <v>26.77</v>
      </c>
      <c r="E9" s="19"/>
      <c r="F9" s="14"/>
      <c r="G9" s="24"/>
      <c r="H9" s="18">
        <v>83.77</v>
      </c>
      <c r="I9" s="18">
        <v>86.73</v>
      </c>
      <c r="J9" s="18">
        <v>32</v>
      </c>
      <c r="K9" s="18">
        <v>47</v>
      </c>
      <c r="L9" s="18">
        <v>560</v>
      </c>
      <c r="M9" s="18">
        <v>644</v>
      </c>
      <c r="N9" s="18">
        <v>14</v>
      </c>
      <c r="O9" s="18">
        <v>6.2</v>
      </c>
      <c r="P9" s="18">
        <v>43.3</v>
      </c>
      <c r="Q9" s="18">
        <v>21</v>
      </c>
      <c r="R9" s="26"/>
      <c r="S9" s="30" t="s">
        <v>31</v>
      </c>
      <c r="T9" s="30">
        <v>27</v>
      </c>
      <c r="U9" s="18">
        <v>75.17</v>
      </c>
      <c r="V9" s="17">
        <v>68.98</v>
      </c>
      <c r="W9" s="17">
        <v>36</v>
      </c>
      <c r="X9" s="17">
        <v>49</v>
      </c>
      <c r="Y9" s="33">
        <v>473</v>
      </c>
      <c r="Z9" s="18">
        <v>572</v>
      </c>
      <c r="AA9" s="18">
        <v>14.2</v>
      </c>
      <c r="AB9" s="34">
        <v>6.1</v>
      </c>
      <c r="AC9" s="17">
        <v>38.3</v>
      </c>
      <c r="AD9" s="18">
        <v>12</v>
      </c>
      <c r="AE9" s="18">
        <v>0</v>
      </c>
      <c r="AF9" s="9"/>
      <c r="AG9" s="9">
        <f ca="1" t="shared" si="0"/>
        <v>38</v>
      </c>
      <c r="AH9" s="9">
        <f ca="1" t="shared" si="1"/>
        <v>38</v>
      </c>
      <c r="AI9" s="9"/>
    </row>
    <row r="10" ht="20" customHeight="1" spans="1:35">
      <c r="A10" s="18">
        <v>8</v>
      </c>
      <c r="B10" s="18" t="s">
        <v>22</v>
      </c>
      <c r="C10" s="23">
        <v>60</v>
      </c>
      <c r="D10" s="18">
        <v>19.55</v>
      </c>
      <c r="E10" s="19"/>
      <c r="F10" s="14" t="s">
        <v>32</v>
      </c>
      <c r="G10" s="14">
        <v>75</v>
      </c>
      <c r="H10" s="18">
        <v>31.04</v>
      </c>
      <c r="I10" s="18">
        <v>22.9</v>
      </c>
      <c r="J10" s="18">
        <v>30</v>
      </c>
      <c r="K10" s="18">
        <v>59</v>
      </c>
      <c r="L10" s="18">
        <v>216</v>
      </c>
      <c r="M10" s="18">
        <v>351</v>
      </c>
      <c r="N10" s="18">
        <v>15.4</v>
      </c>
      <c r="O10" s="18">
        <v>11.3</v>
      </c>
      <c r="P10" s="18">
        <v>55.65</v>
      </c>
      <c r="Q10" s="18">
        <v>23</v>
      </c>
      <c r="R10" s="26"/>
      <c r="S10" s="30" t="s">
        <v>33</v>
      </c>
      <c r="T10" s="30">
        <v>28</v>
      </c>
      <c r="U10" s="18">
        <v>29.26</v>
      </c>
      <c r="V10" s="17">
        <v>21.16</v>
      </c>
      <c r="W10" s="17">
        <v>42</v>
      </c>
      <c r="X10" s="17">
        <v>30</v>
      </c>
      <c r="Y10" s="33">
        <v>204</v>
      </c>
      <c r="Z10" s="18">
        <v>314</v>
      </c>
      <c r="AA10" s="18">
        <v>14.7</v>
      </c>
      <c r="AB10" s="34">
        <v>9.66</v>
      </c>
      <c r="AC10" s="17">
        <v>32.65</v>
      </c>
      <c r="AD10" s="18">
        <v>13</v>
      </c>
      <c r="AE10" s="18">
        <v>0</v>
      </c>
      <c r="AF10" s="9"/>
      <c r="AG10" s="9">
        <f ca="1" t="shared" si="0"/>
        <v>29</v>
      </c>
      <c r="AH10" s="9">
        <f ca="1" t="shared" si="1"/>
        <v>47</v>
      </c>
      <c r="AI10" s="9"/>
    </row>
    <row r="11" ht="20" customHeight="1" spans="1:35">
      <c r="A11" s="18">
        <v>9</v>
      </c>
      <c r="B11" s="18" t="s">
        <v>22</v>
      </c>
      <c r="C11" s="23">
        <v>39</v>
      </c>
      <c r="D11" s="18">
        <v>25.88</v>
      </c>
      <c r="E11" s="19"/>
      <c r="F11" s="14" t="s">
        <v>34</v>
      </c>
      <c r="G11" s="14">
        <v>76</v>
      </c>
      <c r="H11" s="18">
        <v>48.49</v>
      </c>
      <c r="I11" s="18">
        <v>77.81</v>
      </c>
      <c r="J11" s="18">
        <v>31</v>
      </c>
      <c r="K11" s="18">
        <v>58</v>
      </c>
      <c r="L11" s="18">
        <v>223</v>
      </c>
      <c r="M11" s="18">
        <v>523</v>
      </c>
      <c r="N11" s="18">
        <v>9.1</v>
      </c>
      <c r="O11" s="18">
        <v>7</v>
      </c>
      <c r="P11" s="18">
        <v>62.85</v>
      </c>
      <c r="Q11" s="18">
        <v>18</v>
      </c>
      <c r="R11" s="26"/>
      <c r="S11" s="30" t="s">
        <v>35</v>
      </c>
      <c r="T11" s="30">
        <v>29</v>
      </c>
      <c r="U11" s="18">
        <v>45.78</v>
      </c>
      <c r="V11" s="17">
        <v>69.27</v>
      </c>
      <c r="W11" s="17">
        <v>28</v>
      </c>
      <c r="X11" s="17">
        <v>26</v>
      </c>
      <c r="Y11" s="33">
        <v>194</v>
      </c>
      <c r="Z11" s="18">
        <v>471</v>
      </c>
      <c r="AA11" s="18">
        <v>9.6</v>
      </c>
      <c r="AB11" s="34">
        <v>6.36</v>
      </c>
      <c r="AC11" s="17">
        <v>42.85</v>
      </c>
      <c r="AD11" s="18">
        <v>11</v>
      </c>
      <c r="AE11" s="18">
        <v>0</v>
      </c>
      <c r="AF11" s="9"/>
      <c r="AG11" s="9">
        <f ca="1" t="shared" si="0"/>
        <v>31</v>
      </c>
      <c r="AH11" s="9">
        <f ca="1" t="shared" si="1"/>
        <v>33</v>
      </c>
      <c r="AI11" s="9"/>
    </row>
    <row r="12" ht="20" customHeight="1" spans="1:35">
      <c r="A12" s="18">
        <v>10</v>
      </c>
      <c r="B12" s="18" t="s">
        <v>20</v>
      </c>
      <c r="C12" s="23">
        <v>68</v>
      </c>
      <c r="D12" s="18">
        <v>17.33</v>
      </c>
      <c r="E12" s="19"/>
      <c r="F12" s="14" t="s">
        <v>36</v>
      </c>
      <c r="G12" s="14">
        <v>77</v>
      </c>
      <c r="H12" s="18">
        <v>70.01</v>
      </c>
      <c r="I12" s="18">
        <v>98.91</v>
      </c>
      <c r="J12" s="18">
        <v>36</v>
      </c>
      <c r="K12" s="18">
        <v>24</v>
      </c>
      <c r="L12" s="18">
        <v>621</v>
      </c>
      <c r="M12" s="18">
        <v>505</v>
      </c>
      <c r="N12" s="18">
        <v>15.4</v>
      </c>
      <c r="O12" s="18">
        <v>13.8</v>
      </c>
      <c r="P12" s="18">
        <v>46.06</v>
      </c>
      <c r="Q12" s="18">
        <v>22</v>
      </c>
      <c r="R12" s="26"/>
      <c r="S12" s="28" t="s">
        <v>37</v>
      </c>
      <c r="T12" s="28">
        <v>30</v>
      </c>
      <c r="U12" s="18">
        <v>56.03</v>
      </c>
      <c r="V12" s="17">
        <v>45.12</v>
      </c>
      <c r="W12" s="17">
        <v>28</v>
      </c>
      <c r="X12" s="17">
        <v>50</v>
      </c>
      <c r="Y12" s="33">
        <v>489</v>
      </c>
      <c r="Z12" s="18">
        <v>322</v>
      </c>
      <c r="AA12" s="18">
        <v>12.6</v>
      </c>
      <c r="AB12" s="34">
        <v>12.55</v>
      </c>
      <c r="AC12" s="17">
        <v>15.06</v>
      </c>
      <c r="AD12" s="18">
        <v>7</v>
      </c>
      <c r="AE12" s="18">
        <v>1</v>
      </c>
      <c r="AF12" s="9"/>
      <c r="AG12" s="9">
        <f ca="1" t="shared" si="0"/>
        <v>23</v>
      </c>
      <c r="AH12" s="9">
        <f ca="1" t="shared" si="1"/>
        <v>40</v>
      </c>
      <c r="AI12" s="9"/>
    </row>
    <row r="13" ht="20" customHeight="1" spans="1:35">
      <c r="A13" s="18">
        <v>11</v>
      </c>
      <c r="B13" s="18" t="s">
        <v>22</v>
      </c>
      <c r="C13" s="23">
        <v>51</v>
      </c>
      <c r="D13" s="18">
        <v>19.06</v>
      </c>
      <c r="E13" s="19"/>
      <c r="F13" s="14" t="s">
        <v>38</v>
      </c>
      <c r="G13" s="14">
        <v>78</v>
      </c>
      <c r="H13" s="18">
        <v>49.77</v>
      </c>
      <c r="I13" s="18">
        <v>91.95</v>
      </c>
      <c r="J13" s="18">
        <v>55</v>
      </c>
      <c r="K13" s="18">
        <v>34</v>
      </c>
      <c r="L13" s="18">
        <v>329</v>
      </c>
      <c r="M13" s="18">
        <v>383</v>
      </c>
      <c r="N13" s="18">
        <v>9.6</v>
      </c>
      <c r="O13" s="18">
        <v>9.6</v>
      </c>
      <c r="P13" s="18">
        <v>80.05</v>
      </c>
      <c r="Q13" s="18">
        <v>21</v>
      </c>
      <c r="R13" s="26"/>
      <c r="S13" s="30" t="s">
        <v>39</v>
      </c>
      <c r="T13" s="30">
        <v>31</v>
      </c>
      <c r="U13" s="18">
        <v>43.93</v>
      </c>
      <c r="V13" s="17">
        <v>88.5</v>
      </c>
      <c r="W13" s="17">
        <v>48</v>
      </c>
      <c r="X13" s="17">
        <v>42</v>
      </c>
      <c r="Y13" s="33">
        <v>307</v>
      </c>
      <c r="Z13" s="18">
        <v>313</v>
      </c>
      <c r="AA13" s="18">
        <v>14.2</v>
      </c>
      <c r="AB13" s="34">
        <v>8.85</v>
      </c>
      <c r="AC13" s="17">
        <v>54.05</v>
      </c>
      <c r="AD13" s="18">
        <v>13</v>
      </c>
      <c r="AE13" s="18">
        <v>0</v>
      </c>
      <c r="AF13" s="9"/>
      <c r="AG13" s="9">
        <f ca="1" t="shared" ref="AG13:AG22" si="2">RANDBETWEEN(20,50)</f>
        <v>39</v>
      </c>
      <c r="AH13" s="9">
        <f ca="1" t="shared" ref="AH13:AH22" si="3">RANDBETWEEN(20,50)</f>
        <v>30</v>
      </c>
      <c r="AI13" s="9"/>
    </row>
    <row r="14" ht="20" customHeight="1" spans="1:35">
      <c r="A14" s="18">
        <v>12</v>
      </c>
      <c r="B14" s="18" t="s">
        <v>22</v>
      </c>
      <c r="C14" s="23">
        <v>53</v>
      </c>
      <c r="D14" s="18">
        <v>20.26</v>
      </c>
      <c r="E14" s="19"/>
      <c r="F14" s="14"/>
      <c r="G14" s="24"/>
      <c r="H14" s="18">
        <v>83.27</v>
      </c>
      <c r="I14" s="18">
        <v>78.95</v>
      </c>
      <c r="J14" s="18">
        <v>30</v>
      </c>
      <c r="K14" s="18">
        <v>72</v>
      </c>
      <c r="L14" s="18">
        <v>433</v>
      </c>
      <c r="M14" s="18">
        <v>410</v>
      </c>
      <c r="N14" s="18">
        <v>15.3</v>
      </c>
      <c r="O14" s="18">
        <v>5.3</v>
      </c>
      <c r="P14" s="18">
        <v>47.67</v>
      </c>
      <c r="Q14" s="18">
        <v>22</v>
      </c>
      <c r="R14" s="26"/>
      <c r="S14" s="28" t="s">
        <v>40</v>
      </c>
      <c r="T14" s="28">
        <v>32</v>
      </c>
      <c r="U14" s="18">
        <v>72.11</v>
      </c>
      <c r="V14" s="17">
        <v>50.02</v>
      </c>
      <c r="W14" s="17">
        <v>42</v>
      </c>
      <c r="X14" s="17">
        <v>35</v>
      </c>
      <c r="Y14" s="33">
        <v>357</v>
      </c>
      <c r="Z14" s="18">
        <v>241</v>
      </c>
      <c r="AA14" s="18">
        <v>11.5</v>
      </c>
      <c r="AB14" s="34">
        <v>3.46</v>
      </c>
      <c r="AC14" s="17">
        <v>25.67</v>
      </c>
      <c r="AD14" s="18">
        <v>8</v>
      </c>
      <c r="AE14" s="18">
        <v>1</v>
      </c>
      <c r="AF14" s="9"/>
      <c r="AG14" s="9">
        <f ca="1" t="shared" si="2"/>
        <v>20</v>
      </c>
      <c r="AH14" s="9">
        <f ca="1" t="shared" si="3"/>
        <v>34</v>
      </c>
      <c r="AI14" s="9"/>
    </row>
    <row r="15" ht="20" customHeight="1" spans="1:35">
      <c r="A15" s="18">
        <v>13</v>
      </c>
      <c r="B15" s="18" t="s">
        <v>22</v>
      </c>
      <c r="C15" s="23">
        <v>62</v>
      </c>
      <c r="D15" s="18">
        <v>17.48</v>
      </c>
      <c r="E15" s="19"/>
      <c r="F15" s="14" t="s">
        <v>41</v>
      </c>
      <c r="G15" s="14">
        <v>79</v>
      </c>
      <c r="H15" s="18">
        <v>86.45</v>
      </c>
      <c r="I15" s="18">
        <v>119.04</v>
      </c>
      <c r="J15" s="18">
        <v>33</v>
      </c>
      <c r="K15" s="18">
        <v>50</v>
      </c>
      <c r="L15" s="18">
        <v>442</v>
      </c>
      <c r="M15" s="18">
        <v>447</v>
      </c>
      <c r="N15" s="18">
        <v>11.6</v>
      </c>
      <c r="O15" s="18">
        <v>3.8</v>
      </c>
      <c r="P15" s="18">
        <v>37.08</v>
      </c>
      <c r="Q15" s="18">
        <v>21</v>
      </c>
      <c r="R15" s="26"/>
      <c r="S15" s="28" t="s">
        <v>42</v>
      </c>
      <c r="T15" s="28">
        <v>33</v>
      </c>
      <c r="U15" s="18">
        <v>69.37</v>
      </c>
      <c r="V15" s="17">
        <v>72.75</v>
      </c>
      <c r="W15" s="17">
        <v>22</v>
      </c>
      <c r="X15" s="17">
        <v>48</v>
      </c>
      <c r="Y15" s="33">
        <v>387</v>
      </c>
      <c r="Z15" s="18">
        <v>301</v>
      </c>
      <c r="AA15" s="18">
        <v>12.2</v>
      </c>
      <c r="AB15" s="34">
        <v>2.52</v>
      </c>
      <c r="AC15" s="17">
        <v>9.08</v>
      </c>
      <c r="AD15" s="18">
        <v>6</v>
      </c>
      <c r="AE15" s="18">
        <v>1</v>
      </c>
      <c r="AF15" s="9"/>
      <c r="AG15" s="9">
        <f ca="1" t="shared" si="2"/>
        <v>25</v>
      </c>
      <c r="AH15" s="9">
        <f ca="1" t="shared" si="3"/>
        <v>41</v>
      </c>
      <c r="AI15" s="9"/>
    </row>
    <row r="16" ht="20" customHeight="1" spans="1:35">
      <c r="A16" s="18">
        <v>14</v>
      </c>
      <c r="B16" s="18" t="s">
        <v>22</v>
      </c>
      <c r="C16" s="23">
        <v>55</v>
      </c>
      <c r="D16" s="18">
        <v>20.48</v>
      </c>
      <c r="E16" s="19"/>
      <c r="F16" s="14" t="s">
        <v>43</v>
      </c>
      <c r="G16" s="14">
        <v>80</v>
      </c>
      <c r="H16" s="18">
        <v>78.09</v>
      </c>
      <c r="I16" s="18">
        <v>69.9</v>
      </c>
      <c r="J16" s="18">
        <v>52</v>
      </c>
      <c r="K16" s="18">
        <v>35</v>
      </c>
      <c r="L16" s="18">
        <v>580</v>
      </c>
      <c r="M16" s="18">
        <v>535</v>
      </c>
      <c r="N16" s="18">
        <v>11.9</v>
      </c>
      <c r="O16" s="18">
        <v>3.9</v>
      </c>
      <c r="P16" s="18">
        <v>53.97</v>
      </c>
      <c r="Q16" s="18">
        <v>21</v>
      </c>
      <c r="R16" s="26"/>
      <c r="S16" s="28" t="s">
        <v>44</v>
      </c>
      <c r="T16" s="28">
        <v>34</v>
      </c>
      <c r="U16" s="18">
        <v>66.53</v>
      </c>
      <c r="V16" s="17">
        <v>41.92</v>
      </c>
      <c r="W16" s="17">
        <v>50</v>
      </c>
      <c r="X16" s="17">
        <v>41</v>
      </c>
      <c r="Y16" s="33">
        <v>433</v>
      </c>
      <c r="Z16" s="18">
        <v>367</v>
      </c>
      <c r="AA16" s="18">
        <v>15.2</v>
      </c>
      <c r="AB16" s="34">
        <v>2.43</v>
      </c>
      <c r="AC16" s="17">
        <v>19.97</v>
      </c>
      <c r="AD16" s="18">
        <v>6</v>
      </c>
      <c r="AE16" s="18">
        <v>1</v>
      </c>
      <c r="AF16" s="9"/>
      <c r="AG16" s="9">
        <f ca="1" t="shared" si="2"/>
        <v>26</v>
      </c>
      <c r="AH16" s="9">
        <f ca="1" t="shared" si="3"/>
        <v>32</v>
      </c>
      <c r="AI16" s="9"/>
    </row>
    <row r="17" ht="20" customHeight="1" spans="1:35">
      <c r="A17" s="18">
        <v>15</v>
      </c>
      <c r="B17" s="18" t="s">
        <v>22</v>
      </c>
      <c r="C17" s="23">
        <v>56</v>
      </c>
      <c r="D17" s="18">
        <v>18.95</v>
      </c>
      <c r="E17" s="19"/>
      <c r="F17" s="14" t="s">
        <v>45</v>
      </c>
      <c r="G17" s="14">
        <v>81</v>
      </c>
      <c r="H17" s="25">
        <v>47.41</v>
      </c>
      <c r="I17" s="18">
        <v>64.14</v>
      </c>
      <c r="J17" s="18">
        <v>37</v>
      </c>
      <c r="K17" s="18">
        <v>35</v>
      </c>
      <c r="L17" s="18">
        <v>282</v>
      </c>
      <c r="M17" s="18">
        <v>470</v>
      </c>
      <c r="N17" s="18">
        <v>10.1</v>
      </c>
      <c r="O17" s="18">
        <v>8.7</v>
      </c>
      <c r="P17" s="18">
        <v>80.23</v>
      </c>
      <c r="Q17" s="18">
        <v>18</v>
      </c>
      <c r="R17" s="26"/>
      <c r="S17" s="30" t="s">
        <v>46</v>
      </c>
      <c r="T17" s="30">
        <v>35</v>
      </c>
      <c r="U17" s="18">
        <v>39.88</v>
      </c>
      <c r="V17" s="17">
        <v>52.26</v>
      </c>
      <c r="W17" s="17">
        <v>36</v>
      </c>
      <c r="X17" s="17">
        <v>38</v>
      </c>
      <c r="Y17" s="33">
        <v>253</v>
      </c>
      <c r="Z17" s="18">
        <v>411</v>
      </c>
      <c r="AA17" s="18">
        <v>15.4</v>
      </c>
      <c r="AB17" s="34">
        <v>7.73</v>
      </c>
      <c r="AC17" s="17">
        <v>52.23</v>
      </c>
      <c r="AD17" s="18">
        <v>11</v>
      </c>
      <c r="AE17" s="18">
        <v>0</v>
      </c>
      <c r="AF17" s="9"/>
      <c r="AG17" s="9">
        <f ca="1" t="shared" si="2"/>
        <v>48</v>
      </c>
      <c r="AH17" s="9">
        <f ca="1" t="shared" si="3"/>
        <v>48</v>
      </c>
      <c r="AI17" s="9"/>
    </row>
    <row r="18" ht="20" customHeight="1" spans="1:35">
      <c r="A18" s="18">
        <v>16</v>
      </c>
      <c r="B18" s="18" t="s">
        <v>22</v>
      </c>
      <c r="C18" s="23">
        <v>47</v>
      </c>
      <c r="D18" s="18">
        <v>21.31</v>
      </c>
      <c r="E18" s="19"/>
      <c r="F18" s="14" t="s">
        <v>47</v>
      </c>
      <c r="G18" s="14">
        <v>82</v>
      </c>
      <c r="H18" s="18">
        <v>46.23</v>
      </c>
      <c r="I18" s="18">
        <v>44.88</v>
      </c>
      <c r="J18" s="18">
        <v>45</v>
      </c>
      <c r="K18" s="18">
        <v>76</v>
      </c>
      <c r="L18" s="18">
        <v>348</v>
      </c>
      <c r="M18" s="18">
        <v>357</v>
      </c>
      <c r="N18" s="18">
        <v>15.5</v>
      </c>
      <c r="O18" s="18">
        <v>7</v>
      </c>
      <c r="P18" s="18">
        <v>64.35</v>
      </c>
      <c r="Q18" s="18">
        <v>16</v>
      </c>
      <c r="R18" s="26"/>
      <c r="S18" s="30" t="s">
        <v>48</v>
      </c>
      <c r="T18" s="30">
        <v>36</v>
      </c>
      <c r="U18" s="18">
        <v>42.33</v>
      </c>
      <c r="V18" s="17">
        <v>43.11</v>
      </c>
      <c r="W18" s="17">
        <v>35</v>
      </c>
      <c r="X18" s="17">
        <v>46</v>
      </c>
      <c r="Y18" s="33">
        <v>308</v>
      </c>
      <c r="Z18" s="18">
        <v>325</v>
      </c>
      <c r="AA18" s="18">
        <v>12.7</v>
      </c>
      <c r="AB18" s="34">
        <v>6.16</v>
      </c>
      <c r="AC18" s="17">
        <v>41.35</v>
      </c>
      <c r="AD18" s="18">
        <v>11</v>
      </c>
      <c r="AE18" s="18">
        <v>0</v>
      </c>
      <c r="AF18" s="9"/>
      <c r="AG18" s="9">
        <f ca="1" t="shared" si="2"/>
        <v>21</v>
      </c>
      <c r="AH18" s="9">
        <f ca="1" t="shared" si="3"/>
        <v>31</v>
      </c>
      <c r="AI18" s="9"/>
    </row>
    <row r="19" ht="20" customHeight="1" spans="1:35">
      <c r="A19" s="18">
        <v>17</v>
      </c>
      <c r="B19" s="18" t="s">
        <v>22</v>
      </c>
      <c r="C19" s="23">
        <v>67</v>
      </c>
      <c r="D19" s="18">
        <v>21.7</v>
      </c>
      <c r="E19" s="19"/>
      <c r="F19" s="14" t="s">
        <v>49</v>
      </c>
      <c r="G19" s="14">
        <v>83</v>
      </c>
      <c r="H19" s="18">
        <v>71.76</v>
      </c>
      <c r="I19" s="18">
        <v>84.41</v>
      </c>
      <c r="J19" s="18">
        <v>22</v>
      </c>
      <c r="K19" s="18">
        <v>23</v>
      </c>
      <c r="L19" s="18">
        <v>751</v>
      </c>
      <c r="M19" s="18">
        <v>568</v>
      </c>
      <c r="N19" s="18">
        <v>11.3</v>
      </c>
      <c r="O19" s="18">
        <v>2.8</v>
      </c>
      <c r="P19" s="18">
        <v>65.58</v>
      </c>
      <c r="Q19" s="18">
        <v>19</v>
      </c>
      <c r="R19" s="26"/>
      <c r="S19" s="28" t="s">
        <v>50</v>
      </c>
      <c r="T19" s="28">
        <v>37</v>
      </c>
      <c r="U19" s="18">
        <v>52.54</v>
      </c>
      <c r="V19" s="17">
        <v>35.58</v>
      </c>
      <c r="W19" s="17">
        <v>27</v>
      </c>
      <c r="X19" s="17">
        <v>24</v>
      </c>
      <c r="Y19" s="33">
        <v>393</v>
      </c>
      <c r="Z19" s="18">
        <v>377</v>
      </c>
      <c r="AA19" s="18">
        <v>10</v>
      </c>
      <c r="AB19" s="34">
        <v>2.1</v>
      </c>
      <c r="AC19" s="17">
        <v>35.58</v>
      </c>
      <c r="AD19" s="18">
        <v>5</v>
      </c>
      <c r="AE19" s="18">
        <v>1</v>
      </c>
      <c r="AF19" s="9"/>
      <c r="AG19" s="9">
        <f ca="1" t="shared" si="2"/>
        <v>45</v>
      </c>
      <c r="AH19" s="9">
        <f ca="1" t="shared" si="3"/>
        <v>46</v>
      </c>
      <c r="AI19" s="9"/>
    </row>
    <row r="20" ht="20" customHeight="1" spans="1:35">
      <c r="A20" s="18">
        <v>18</v>
      </c>
      <c r="B20" s="18" t="s">
        <v>22</v>
      </c>
      <c r="C20" s="23">
        <v>29</v>
      </c>
      <c r="D20" s="18">
        <v>24.2</v>
      </c>
      <c r="E20" s="19"/>
      <c r="F20" s="14" t="s">
        <v>51</v>
      </c>
      <c r="G20" s="14">
        <v>84</v>
      </c>
      <c r="H20" s="18">
        <v>40.52</v>
      </c>
      <c r="I20" s="18">
        <v>50.6</v>
      </c>
      <c r="J20" s="18">
        <v>27</v>
      </c>
      <c r="K20" s="18">
        <v>27</v>
      </c>
      <c r="L20" s="18">
        <v>386</v>
      </c>
      <c r="M20" s="18">
        <v>253</v>
      </c>
      <c r="N20" s="18">
        <v>12.3</v>
      </c>
      <c r="O20" s="18">
        <v>8.4</v>
      </c>
      <c r="P20" s="18">
        <v>48.67</v>
      </c>
      <c r="Q20" s="18">
        <v>18</v>
      </c>
      <c r="R20" s="26"/>
      <c r="S20" s="28" t="s">
        <v>52</v>
      </c>
      <c r="T20" s="28">
        <v>38</v>
      </c>
      <c r="U20" s="18">
        <v>22.8</v>
      </c>
      <c r="V20" s="17">
        <v>34.03</v>
      </c>
      <c r="W20" s="17">
        <v>45</v>
      </c>
      <c r="X20" s="17">
        <v>46</v>
      </c>
      <c r="Y20" s="33">
        <v>242</v>
      </c>
      <c r="Z20" s="18">
        <v>197</v>
      </c>
      <c r="AA20" s="18">
        <v>12.8</v>
      </c>
      <c r="AB20" s="34">
        <v>7.02</v>
      </c>
      <c r="AC20" s="17">
        <v>20.67</v>
      </c>
      <c r="AD20" s="18">
        <v>7</v>
      </c>
      <c r="AE20" s="18">
        <v>1</v>
      </c>
      <c r="AF20" s="9"/>
      <c r="AG20" s="9">
        <f ca="1" t="shared" si="2"/>
        <v>46</v>
      </c>
      <c r="AH20" s="9">
        <f ca="1" t="shared" si="3"/>
        <v>37</v>
      </c>
      <c r="AI20" s="9"/>
    </row>
    <row r="21" ht="20" customHeight="1" spans="1:35">
      <c r="A21" s="18">
        <v>19</v>
      </c>
      <c r="B21" s="18" t="s">
        <v>22</v>
      </c>
      <c r="C21" s="23">
        <v>53</v>
      </c>
      <c r="D21" s="18">
        <v>26.19</v>
      </c>
      <c r="E21" s="19"/>
      <c r="F21" s="14" t="s">
        <v>53</v>
      </c>
      <c r="G21" s="14">
        <v>85</v>
      </c>
      <c r="H21" s="18">
        <v>92.84</v>
      </c>
      <c r="I21" s="18">
        <v>104.9</v>
      </c>
      <c r="J21" s="18">
        <v>56</v>
      </c>
      <c r="K21" s="18">
        <v>34</v>
      </c>
      <c r="L21" s="18">
        <v>736</v>
      </c>
      <c r="M21" s="18">
        <v>435</v>
      </c>
      <c r="N21" s="18">
        <v>17.3</v>
      </c>
      <c r="O21" s="18">
        <v>6.3</v>
      </c>
      <c r="P21" s="18">
        <v>68.48</v>
      </c>
      <c r="Q21" s="18">
        <v>21</v>
      </c>
      <c r="R21" s="26"/>
      <c r="S21" s="30" t="s">
        <v>54</v>
      </c>
      <c r="T21" s="30">
        <v>39</v>
      </c>
      <c r="U21" s="18">
        <v>79.31</v>
      </c>
      <c r="V21" s="17">
        <v>95.18</v>
      </c>
      <c r="W21" s="17">
        <v>37</v>
      </c>
      <c r="X21" s="17">
        <v>48</v>
      </c>
      <c r="Y21" s="33">
        <v>636</v>
      </c>
      <c r="Z21" s="18">
        <v>347</v>
      </c>
      <c r="AA21" s="18">
        <v>17</v>
      </c>
      <c r="AB21" s="34">
        <v>6.1</v>
      </c>
      <c r="AC21" s="17">
        <v>47.48</v>
      </c>
      <c r="AD21" s="18">
        <v>14</v>
      </c>
      <c r="AE21" s="18">
        <v>0</v>
      </c>
      <c r="AF21" s="9"/>
      <c r="AG21" s="9">
        <f ca="1" t="shared" si="2"/>
        <v>47</v>
      </c>
      <c r="AH21" s="9">
        <f ca="1" t="shared" si="3"/>
        <v>24</v>
      </c>
      <c r="AI21" s="9"/>
    </row>
    <row r="22" ht="20" customHeight="1" spans="1:35">
      <c r="A22" s="18">
        <v>20</v>
      </c>
      <c r="B22" s="18" t="s">
        <v>20</v>
      </c>
      <c r="C22" s="23">
        <v>53</v>
      </c>
      <c r="D22" s="18">
        <v>18.22</v>
      </c>
      <c r="E22" s="19"/>
      <c r="F22" s="14" t="s">
        <v>55</v>
      </c>
      <c r="G22" s="14">
        <v>86</v>
      </c>
      <c r="H22" s="18">
        <v>82.34</v>
      </c>
      <c r="I22" s="18">
        <v>98.38</v>
      </c>
      <c r="J22" s="18">
        <v>46</v>
      </c>
      <c r="K22" s="18">
        <v>33</v>
      </c>
      <c r="L22" s="18">
        <v>714</v>
      </c>
      <c r="M22" s="18">
        <v>423</v>
      </c>
      <c r="N22" s="18">
        <v>14.1</v>
      </c>
      <c r="O22" s="18">
        <v>13.4</v>
      </c>
      <c r="P22" s="18">
        <v>52.76</v>
      </c>
      <c r="Q22" s="18">
        <v>21</v>
      </c>
      <c r="R22" s="26"/>
      <c r="S22" s="30" t="s">
        <v>56</v>
      </c>
      <c r="T22" s="30">
        <v>40</v>
      </c>
      <c r="U22" s="18">
        <v>75.01</v>
      </c>
      <c r="V22" s="17">
        <v>94.36</v>
      </c>
      <c r="W22" s="17">
        <v>28</v>
      </c>
      <c r="X22" s="17">
        <v>27</v>
      </c>
      <c r="Y22" s="33">
        <v>611</v>
      </c>
      <c r="Z22" s="18">
        <v>639</v>
      </c>
      <c r="AA22" s="18">
        <v>17.3</v>
      </c>
      <c r="AB22" s="34">
        <v>11.84</v>
      </c>
      <c r="AC22" s="17">
        <v>30.76</v>
      </c>
      <c r="AD22" s="18">
        <v>13</v>
      </c>
      <c r="AE22" s="18">
        <v>0</v>
      </c>
      <c r="AF22" s="9"/>
      <c r="AG22" s="9">
        <f ca="1" t="shared" si="2"/>
        <v>33</v>
      </c>
      <c r="AH22" s="9">
        <f ca="1" t="shared" si="3"/>
        <v>23</v>
      </c>
      <c r="AI22" s="9"/>
    </row>
    <row r="23" ht="20" customHeight="1" spans="1:35">
      <c r="A23" s="18">
        <v>21</v>
      </c>
      <c r="B23" s="18" t="s">
        <v>22</v>
      </c>
      <c r="C23" s="23">
        <v>70</v>
      </c>
      <c r="D23" s="18">
        <v>22.5</v>
      </c>
      <c r="E23" s="19"/>
      <c r="F23" s="14" t="s">
        <v>57</v>
      </c>
      <c r="G23" s="14">
        <v>87</v>
      </c>
      <c r="H23" s="18">
        <v>70.34</v>
      </c>
      <c r="I23" s="18">
        <v>62.37</v>
      </c>
      <c r="J23" s="18">
        <v>48</v>
      </c>
      <c r="K23" s="18">
        <v>51</v>
      </c>
      <c r="L23" s="18">
        <v>648</v>
      </c>
      <c r="M23" s="18">
        <v>488</v>
      </c>
      <c r="N23" s="18">
        <v>10.4</v>
      </c>
      <c r="O23" s="18">
        <v>13.5</v>
      </c>
      <c r="P23" s="18">
        <v>53.55</v>
      </c>
      <c r="Q23" s="18">
        <v>20</v>
      </c>
      <c r="R23" s="26"/>
      <c r="S23" s="30" t="s">
        <v>58</v>
      </c>
      <c r="T23" s="30">
        <v>41</v>
      </c>
      <c r="U23" s="18">
        <v>64.47</v>
      </c>
      <c r="V23" s="17">
        <v>60.42</v>
      </c>
      <c r="W23" s="17">
        <v>38</v>
      </c>
      <c r="X23" s="17">
        <v>33</v>
      </c>
      <c r="Y23" s="33">
        <v>614</v>
      </c>
      <c r="Z23" s="18">
        <v>316</v>
      </c>
      <c r="AA23" s="18">
        <v>13</v>
      </c>
      <c r="AB23" s="34">
        <v>12.98</v>
      </c>
      <c r="AC23" s="17">
        <v>38.55</v>
      </c>
      <c r="AD23" s="18">
        <v>11</v>
      </c>
      <c r="AE23" s="18">
        <v>0</v>
      </c>
      <c r="AF23" s="9"/>
      <c r="AG23" s="9">
        <f ca="1" t="shared" ref="AG23:AG32" si="4">RANDBETWEEN(20,50)</f>
        <v>41</v>
      </c>
      <c r="AH23" s="9">
        <f ca="1" t="shared" ref="AH23:AH32" si="5">RANDBETWEEN(20,50)</f>
        <v>21</v>
      </c>
      <c r="AI23" s="9"/>
    </row>
    <row r="24" ht="20" customHeight="1" spans="1:35">
      <c r="A24" s="18">
        <v>22</v>
      </c>
      <c r="B24" s="18" t="s">
        <v>22</v>
      </c>
      <c r="C24" s="23">
        <v>56</v>
      </c>
      <c r="D24" s="18">
        <v>18.43</v>
      </c>
      <c r="E24" s="19"/>
      <c r="F24" s="14" t="s">
        <v>59</v>
      </c>
      <c r="G24" s="14">
        <v>88</v>
      </c>
      <c r="H24" s="18">
        <v>86.63</v>
      </c>
      <c r="I24" s="18">
        <v>102.06</v>
      </c>
      <c r="J24" s="18">
        <v>44</v>
      </c>
      <c r="K24" s="18">
        <v>27</v>
      </c>
      <c r="L24" s="18">
        <v>373</v>
      </c>
      <c r="M24" s="18">
        <v>281</v>
      </c>
      <c r="N24" s="18">
        <v>9.9</v>
      </c>
      <c r="O24" s="18">
        <v>4.7</v>
      </c>
      <c r="P24" s="18">
        <v>52.78</v>
      </c>
      <c r="Q24" s="18">
        <v>21</v>
      </c>
      <c r="R24" s="26"/>
      <c r="S24" s="30" t="s">
        <v>60</v>
      </c>
      <c r="T24" s="30">
        <v>42</v>
      </c>
      <c r="U24" s="18">
        <v>86.1</v>
      </c>
      <c r="V24" s="17">
        <v>88.21</v>
      </c>
      <c r="W24" s="17">
        <v>43</v>
      </c>
      <c r="X24" s="17">
        <v>47</v>
      </c>
      <c r="Y24" s="33">
        <v>346</v>
      </c>
      <c r="Z24" s="18">
        <v>219</v>
      </c>
      <c r="AA24" s="18">
        <v>14</v>
      </c>
      <c r="AB24" s="34">
        <v>2.3</v>
      </c>
      <c r="AC24" s="17">
        <v>33.78</v>
      </c>
      <c r="AD24" s="18">
        <v>13</v>
      </c>
      <c r="AE24" s="18">
        <v>0</v>
      </c>
      <c r="AF24" s="9"/>
      <c r="AG24" s="9">
        <f ca="1" t="shared" si="4"/>
        <v>38</v>
      </c>
      <c r="AH24" s="9">
        <f ca="1" t="shared" si="5"/>
        <v>47</v>
      </c>
      <c r="AI24" s="9"/>
    </row>
    <row r="25" ht="20" customHeight="1" spans="1:35">
      <c r="A25" s="18">
        <v>23</v>
      </c>
      <c r="B25" s="18" t="s">
        <v>22</v>
      </c>
      <c r="C25" s="23">
        <v>56</v>
      </c>
      <c r="D25" s="18">
        <v>21.46</v>
      </c>
      <c r="E25" s="19"/>
      <c r="F25" s="14" t="s">
        <v>61</v>
      </c>
      <c r="G25" s="14">
        <v>89</v>
      </c>
      <c r="H25" s="18">
        <v>92.34</v>
      </c>
      <c r="I25" s="18">
        <v>120.07</v>
      </c>
      <c r="J25" s="18">
        <v>38</v>
      </c>
      <c r="K25" s="18">
        <v>33</v>
      </c>
      <c r="L25" s="18">
        <v>602</v>
      </c>
      <c r="M25" s="18">
        <v>631</v>
      </c>
      <c r="N25" s="18">
        <v>15.7</v>
      </c>
      <c r="O25" s="18">
        <v>14.9</v>
      </c>
      <c r="P25" s="18">
        <v>53.63</v>
      </c>
      <c r="Q25" s="18">
        <v>18</v>
      </c>
      <c r="R25" s="26"/>
      <c r="S25" s="30" t="s">
        <v>62</v>
      </c>
      <c r="T25" s="30">
        <v>43</v>
      </c>
      <c r="U25" s="18">
        <v>82.18</v>
      </c>
      <c r="V25" s="17">
        <v>102.31</v>
      </c>
      <c r="W25" s="17">
        <v>30</v>
      </c>
      <c r="X25" s="17">
        <v>20</v>
      </c>
      <c r="Y25" s="33">
        <v>541</v>
      </c>
      <c r="Z25" s="18">
        <v>532</v>
      </c>
      <c r="AA25" s="18">
        <v>12.4</v>
      </c>
      <c r="AB25" s="34">
        <v>14.57</v>
      </c>
      <c r="AC25" s="17">
        <v>37.63</v>
      </c>
      <c r="AD25" s="18">
        <v>11</v>
      </c>
      <c r="AE25" s="18">
        <v>0</v>
      </c>
      <c r="AF25" s="9"/>
      <c r="AG25" s="9">
        <f ca="1" t="shared" si="4"/>
        <v>24</v>
      </c>
      <c r="AH25" s="9">
        <f ca="1" t="shared" si="5"/>
        <v>24</v>
      </c>
      <c r="AI25" s="9"/>
    </row>
    <row r="26" ht="20" customHeight="1" spans="1:35">
      <c r="A26" s="18">
        <v>24</v>
      </c>
      <c r="B26" s="18" t="s">
        <v>22</v>
      </c>
      <c r="C26" s="23">
        <v>60</v>
      </c>
      <c r="D26" s="18">
        <v>21.54</v>
      </c>
      <c r="E26" s="19"/>
      <c r="F26" s="14" t="s">
        <v>63</v>
      </c>
      <c r="G26" s="14">
        <v>90</v>
      </c>
      <c r="H26" s="18">
        <v>37.59</v>
      </c>
      <c r="I26" s="18">
        <v>45.6</v>
      </c>
      <c r="J26" s="18">
        <v>18</v>
      </c>
      <c r="K26" s="18">
        <v>23</v>
      </c>
      <c r="L26" s="18">
        <v>230</v>
      </c>
      <c r="M26" s="18">
        <v>186</v>
      </c>
      <c r="N26" s="18">
        <v>14.1</v>
      </c>
      <c r="O26" s="18">
        <v>5</v>
      </c>
      <c r="P26" s="18">
        <v>54.08</v>
      </c>
      <c r="Q26" s="18">
        <v>16</v>
      </c>
      <c r="R26" s="26"/>
      <c r="S26" s="28" t="s">
        <v>64</v>
      </c>
      <c r="T26" s="28">
        <v>44</v>
      </c>
      <c r="U26" s="18">
        <v>25.48</v>
      </c>
      <c r="V26" s="17">
        <v>40.14</v>
      </c>
      <c r="W26" s="17">
        <v>36</v>
      </c>
      <c r="X26" s="17">
        <v>40</v>
      </c>
      <c r="Y26" s="33">
        <v>166</v>
      </c>
      <c r="Z26" s="18">
        <v>99</v>
      </c>
      <c r="AA26" s="18">
        <v>12.9</v>
      </c>
      <c r="AB26" s="34">
        <v>3.81</v>
      </c>
      <c r="AC26" s="17">
        <v>23.08</v>
      </c>
      <c r="AD26" s="18">
        <v>5</v>
      </c>
      <c r="AE26" s="18">
        <v>1</v>
      </c>
      <c r="AF26" s="9"/>
      <c r="AG26" s="9">
        <f ca="1" t="shared" si="4"/>
        <v>20</v>
      </c>
      <c r="AH26" s="9">
        <f ca="1" t="shared" si="5"/>
        <v>31</v>
      </c>
      <c r="AI26" s="9"/>
    </row>
    <row r="27" ht="20" customHeight="1" spans="1:35">
      <c r="A27" s="18">
        <v>25</v>
      </c>
      <c r="B27" s="18" t="s">
        <v>22</v>
      </c>
      <c r="C27" s="23">
        <v>71</v>
      </c>
      <c r="D27" s="18">
        <v>21.04</v>
      </c>
      <c r="E27" s="19"/>
      <c r="F27" s="14" t="s">
        <v>65</v>
      </c>
      <c r="G27" s="14">
        <v>91</v>
      </c>
      <c r="H27" s="25">
        <v>91.3</v>
      </c>
      <c r="I27" s="18">
        <v>129.56</v>
      </c>
      <c r="J27" s="18">
        <v>49</v>
      </c>
      <c r="K27" s="18">
        <v>45</v>
      </c>
      <c r="L27" s="18">
        <v>644</v>
      </c>
      <c r="M27" s="18">
        <v>442</v>
      </c>
      <c r="N27" s="18">
        <v>11.8</v>
      </c>
      <c r="O27" s="18">
        <v>12.9</v>
      </c>
      <c r="P27" s="18">
        <v>63.1</v>
      </c>
      <c r="Q27" s="18">
        <v>22</v>
      </c>
      <c r="R27" s="26"/>
      <c r="S27" s="28" t="s">
        <v>66</v>
      </c>
      <c r="T27" s="28">
        <v>45</v>
      </c>
      <c r="U27" s="18">
        <v>73.5</v>
      </c>
      <c r="V27" s="17">
        <v>119.58</v>
      </c>
      <c r="W27" s="17">
        <v>40</v>
      </c>
      <c r="X27" s="17">
        <v>35</v>
      </c>
      <c r="Y27" s="33">
        <v>602</v>
      </c>
      <c r="Z27" s="18">
        <v>262</v>
      </c>
      <c r="AA27" s="18">
        <v>10.6</v>
      </c>
      <c r="AB27" s="34">
        <v>12.38</v>
      </c>
      <c r="AC27" s="17">
        <v>38.1</v>
      </c>
      <c r="AD27" s="18">
        <v>6</v>
      </c>
      <c r="AE27" s="18">
        <v>1</v>
      </c>
      <c r="AF27" s="9"/>
      <c r="AG27" s="9">
        <f ca="1" t="shared" si="4"/>
        <v>47</v>
      </c>
      <c r="AH27" s="9">
        <f ca="1" t="shared" si="5"/>
        <v>24</v>
      </c>
      <c r="AI27" s="9"/>
    </row>
    <row r="28" ht="20" customHeight="1" spans="1:35">
      <c r="A28" s="18">
        <v>26</v>
      </c>
      <c r="B28" s="18" t="s">
        <v>22</v>
      </c>
      <c r="C28" s="23">
        <v>76</v>
      </c>
      <c r="D28" s="18">
        <v>19.33</v>
      </c>
      <c r="E28" s="19"/>
      <c r="F28" s="14" t="s">
        <v>67</v>
      </c>
      <c r="G28" s="14">
        <v>92</v>
      </c>
      <c r="H28" s="18">
        <v>35.23</v>
      </c>
      <c r="I28" s="18">
        <v>47.95</v>
      </c>
      <c r="J28" s="18">
        <v>49</v>
      </c>
      <c r="K28" s="18">
        <v>41</v>
      </c>
      <c r="L28" s="18">
        <v>275</v>
      </c>
      <c r="M28" s="18">
        <v>352</v>
      </c>
      <c r="N28" s="18">
        <v>13.6</v>
      </c>
      <c r="O28" s="18">
        <v>7.7</v>
      </c>
      <c r="P28" s="18">
        <v>84.77</v>
      </c>
      <c r="Q28" s="18">
        <v>22</v>
      </c>
      <c r="R28" s="26"/>
      <c r="S28" s="28" t="s">
        <v>68</v>
      </c>
      <c r="T28" s="28">
        <v>46</v>
      </c>
      <c r="U28" s="18">
        <v>18.79</v>
      </c>
      <c r="V28" s="17">
        <v>44.6</v>
      </c>
      <c r="W28" s="17">
        <v>40</v>
      </c>
      <c r="X28" s="17">
        <v>35</v>
      </c>
      <c r="Y28" s="33">
        <v>155</v>
      </c>
      <c r="Z28" s="18">
        <v>179</v>
      </c>
      <c r="AA28" s="18">
        <v>10.7</v>
      </c>
      <c r="AB28" s="34">
        <v>5.77</v>
      </c>
      <c r="AC28" s="17">
        <v>28.77</v>
      </c>
      <c r="AD28" s="18">
        <v>6</v>
      </c>
      <c r="AE28" s="18">
        <v>1</v>
      </c>
      <c r="AF28" s="9"/>
      <c r="AG28" s="9">
        <f ca="1" t="shared" si="4"/>
        <v>46</v>
      </c>
      <c r="AH28" s="9">
        <f ca="1" t="shared" si="5"/>
        <v>23</v>
      </c>
      <c r="AI28" s="9"/>
    </row>
    <row r="29" ht="20" customHeight="1" spans="1:35">
      <c r="A29" s="18">
        <v>27</v>
      </c>
      <c r="B29" s="18" t="s">
        <v>20</v>
      </c>
      <c r="C29" s="23">
        <v>67</v>
      </c>
      <c r="D29" s="18">
        <v>25.9</v>
      </c>
      <c r="E29" s="19"/>
      <c r="F29" s="14" t="s">
        <v>69</v>
      </c>
      <c r="G29" s="14">
        <v>93</v>
      </c>
      <c r="H29" s="18">
        <v>71.89</v>
      </c>
      <c r="I29" s="18">
        <v>70.95</v>
      </c>
      <c r="J29" s="18">
        <v>44</v>
      </c>
      <c r="K29" s="18">
        <v>51</v>
      </c>
      <c r="L29" s="18">
        <v>644</v>
      </c>
      <c r="M29" s="18">
        <v>500</v>
      </c>
      <c r="N29" s="18">
        <v>14</v>
      </c>
      <c r="O29" s="18">
        <v>14.7</v>
      </c>
      <c r="P29" s="18">
        <v>65.46</v>
      </c>
      <c r="Q29" s="18">
        <v>20</v>
      </c>
      <c r="R29" s="26"/>
      <c r="S29" s="30" t="s">
        <v>70</v>
      </c>
      <c r="T29" s="30">
        <v>47</v>
      </c>
      <c r="U29" s="18">
        <v>56.18</v>
      </c>
      <c r="V29" s="17">
        <v>49.59</v>
      </c>
      <c r="W29" s="17">
        <v>40</v>
      </c>
      <c r="X29" s="17">
        <v>49</v>
      </c>
      <c r="Y29" s="33">
        <v>577</v>
      </c>
      <c r="Z29" s="18">
        <v>415</v>
      </c>
      <c r="AA29" s="18">
        <v>11.2</v>
      </c>
      <c r="AB29" s="34">
        <v>11.28</v>
      </c>
      <c r="AC29" s="17">
        <v>56.46</v>
      </c>
      <c r="AD29" s="18">
        <v>6</v>
      </c>
      <c r="AE29" s="18">
        <v>0</v>
      </c>
      <c r="AF29" s="9"/>
      <c r="AG29" s="9">
        <f ca="1" t="shared" si="4"/>
        <v>32</v>
      </c>
      <c r="AH29" s="9">
        <f ca="1" t="shared" si="5"/>
        <v>49</v>
      </c>
      <c r="AI29" s="9"/>
    </row>
    <row r="30" ht="20" customHeight="1" spans="1:35">
      <c r="A30" s="18">
        <v>28</v>
      </c>
      <c r="B30" s="18" t="s">
        <v>22</v>
      </c>
      <c r="C30" s="23">
        <v>58</v>
      </c>
      <c r="D30" s="18">
        <v>19.47</v>
      </c>
      <c r="E30" s="19"/>
      <c r="F30" s="14" t="s">
        <v>71</v>
      </c>
      <c r="G30" s="14">
        <v>94</v>
      </c>
      <c r="H30" s="18">
        <v>78.97</v>
      </c>
      <c r="I30" s="18">
        <v>85.89</v>
      </c>
      <c r="J30" s="18">
        <v>47</v>
      </c>
      <c r="K30" s="18">
        <v>44</v>
      </c>
      <c r="L30" s="18">
        <v>450</v>
      </c>
      <c r="M30" s="18">
        <v>804</v>
      </c>
      <c r="N30" s="18">
        <v>12.9</v>
      </c>
      <c r="O30" s="18">
        <v>14.4</v>
      </c>
      <c r="P30" s="18">
        <v>44.37</v>
      </c>
      <c r="Q30" s="18">
        <v>19</v>
      </c>
      <c r="R30" s="26"/>
      <c r="S30" s="28" t="s">
        <v>72</v>
      </c>
      <c r="T30" s="28">
        <v>48</v>
      </c>
      <c r="U30" s="18">
        <v>63.06</v>
      </c>
      <c r="V30" s="17">
        <v>63.5</v>
      </c>
      <c r="W30" s="17">
        <v>30</v>
      </c>
      <c r="X30" s="17">
        <v>40</v>
      </c>
      <c r="Y30" s="33">
        <v>404</v>
      </c>
      <c r="Z30" s="18">
        <v>625</v>
      </c>
      <c r="AA30" s="18">
        <v>15.1</v>
      </c>
      <c r="AB30" s="34">
        <v>10.81</v>
      </c>
      <c r="AC30" s="17">
        <v>21.37</v>
      </c>
      <c r="AD30" s="18">
        <v>7</v>
      </c>
      <c r="AE30" s="18">
        <v>1</v>
      </c>
      <c r="AF30" s="9"/>
      <c r="AG30" s="9">
        <f ca="1" t="shared" si="4"/>
        <v>25</v>
      </c>
      <c r="AH30" s="9">
        <f ca="1" t="shared" si="5"/>
        <v>48</v>
      </c>
      <c r="AI30" s="9"/>
    </row>
    <row r="31" ht="20" customHeight="1" spans="1:35">
      <c r="A31" s="18">
        <v>29</v>
      </c>
      <c r="B31" s="18" t="s">
        <v>20</v>
      </c>
      <c r="C31" s="23">
        <v>53</v>
      </c>
      <c r="D31" s="18">
        <v>21.48</v>
      </c>
      <c r="E31" s="19"/>
      <c r="F31" s="14" t="s">
        <v>73</v>
      </c>
      <c r="G31" s="14">
        <v>95</v>
      </c>
      <c r="H31" s="25">
        <v>71.262485272276</v>
      </c>
      <c r="I31" s="18">
        <v>99.16</v>
      </c>
      <c r="J31" s="18">
        <v>40</v>
      </c>
      <c r="K31" s="18">
        <v>38</v>
      </c>
      <c r="L31" s="18">
        <v>515</v>
      </c>
      <c r="M31" s="18">
        <v>783</v>
      </c>
      <c r="N31" s="18">
        <v>14.5</v>
      </c>
      <c r="O31" s="18">
        <v>5</v>
      </c>
      <c r="P31" s="18">
        <v>59.62</v>
      </c>
      <c r="Q31" s="18">
        <v>24</v>
      </c>
      <c r="R31" s="26"/>
      <c r="S31" s="28" t="s">
        <v>74</v>
      </c>
      <c r="T31" s="28">
        <v>49</v>
      </c>
      <c r="U31" s="18">
        <v>59.53</v>
      </c>
      <c r="V31" s="17">
        <v>87.75</v>
      </c>
      <c r="W31" s="17">
        <v>33</v>
      </c>
      <c r="X31" s="17">
        <v>29</v>
      </c>
      <c r="Y31" s="33">
        <v>429</v>
      </c>
      <c r="Z31" s="18">
        <v>628</v>
      </c>
      <c r="AA31" s="18">
        <v>14</v>
      </c>
      <c r="AB31" s="34">
        <v>4.26</v>
      </c>
      <c r="AC31" s="17">
        <v>17.62</v>
      </c>
      <c r="AD31" s="18">
        <v>8</v>
      </c>
      <c r="AE31" s="18">
        <v>1</v>
      </c>
      <c r="AF31" s="9"/>
      <c r="AG31" s="9">
        <f ca="1" t="shared" si="4"/>
        <v>46</v>
      </c>
      <c r="AH31" s="9">
        <f ca="1" t="shared" si="5"/>
        <v>29</v>
      </c>
      <c r="AI31" s="9"/>
    </row>
    <row r="32" ht="20" customHeight="1" spans="1:35">
      <c r="A32" s="18">
        <v>30</v>
      </c>
      <c r="B32" s="18" t="s">
        <v>22</v>
      </c>
      <c r="C32" s="23">
        <v>64</v>
      </c>
      <c r="D32" s="18">
        <v>23.72</v>
      </c>
      <c r="E32" s="19"/>
      <c r="F32" s="14" t="s">
        <v>75</v>
      </c>
      <c r="G32" s="14">
        <v>96</v>
      </c>
      <c r="H32" s="25">
        <v>56.6985360562721</v>
      </c>
      <c r="I32" s="18">
        <v>73.43</v>
      </c>
      <c r="J32" s="18">
        <v>49</v>
      </c>
      <c r="K32" s="18">
        <v>50</v>
      </c>
      <c r="L32" s="18">
        <v>698</v>
      </c>
      <c r="M32" s="18">
        <v>350</v>
      </c>
      <c r="N32" s="18">
        <v>8.7</v>
      </c>
      <c r="O32" s="18">
        <v>14.2</v>
      </c>
      <c r="P32" s="18">
        <v>56.8</v>
      </c>
      <c r="Q32" s="18">
        <v>19</v>
      </c>
      <c r="R32" s="26"/>
      <c r="S32" s="28" t="s">
        <v>76</v>
      </c>
      <c r="T32" s="28">
        <v>50</v>
      </c>
      <c r="U32" s="25">
        <v>39.6185360562721</v>
      </c>
      <c r="V32" s="17">
        <v>68.42</v>
      </c>
      <c r="W32" s="17">
        <v>40</v>
      </c>
      <c r="X32" s="17">
        <v>32</v>
      </c>
      <c r="Y32" s="33">
        <v>655</v>
      </c>
      <c r="Z32" s="18">
        <v>166</v>
      </c>
      <c r="AA32" s="18">
        <v>14.3</v>
      </c>
      <c r="AB32" s="34">
        <v>12.95</v>
      </c>
      <c r="AC32" s="17">
        <v>15.8</v>
      </c>
      <c r="AD32" s="18">
        <v>7</v>
      </c>
      <c r="AE32" s="18">
        <v>1</v>
      </c>
      <c r="AF32" s="9"/>
      <c r="AG32" s="9">
        <f ca="1" t="shared" si="4"/>
        <v>49</v>
      </c>
      <c r="AH32" s="9">
        <f ca="1" t="shared" si="5"/>
        <v>29</v>
      </c>
      <c r="AI32" s="9"/>
    </row>
    <row r="33" ht="20" customHeight="1" spans="1:35">
      <c r="A33" s="18">
        <v>31</v>
      </c>
      <c r="B33" s="18" t="s">
        <v>22</v>
      </c>
      <c r="C33" s="23">
        <v>53</v>
      </c>
      <c r="D33" s="18">
        <v>21.43</v>
      </c>
      <c r="E33" s="19"/>
      <c r="F33" s="14" t="s">
        <v>77</v>
      </c>
      <c r="G33" s="14">
        <v>97</v>
      </c>
      <c r="H33" s="25">
        <v>66.6850171259692</v>
      </c>
      <c r="I33" s="18">
        <v>78.18</v>
      </c>
      <c r="J33" s="18">
        <v>59</v>
      </c>
      <c r="K33" s="18">
        <v>40</v>
      </c>
      <c r="L33" s="18">
        <v>346</v>
      </c>
      <c r="M33" s="18">
        <v>794</v>
      </c>
      <c r="N33" s="18">
        <v>11.5</v>
      </c>
      <c r="O33" s="18">
        <v>3.3</v>
      </c>
      <c r="P33" s="18">
        <v>51.54</v>
      </c>
      <c r="Q33" s="18">
        <v>21</v>
      </c>
      <c r="R33" s="26"/>
      <c r="S33" s="28" t="s">
        <v>78</v>
      </c>
      <c r="T33" s="28">
        <v>51</v>
      </c>
      <c r="U33" s="25">
        <v>47.7550171259692</v>
      </c>
      <c r="V33" s="17">
        <v>76.81</v>
      </c>
      <c r="W33" s="17">
        <v>25</v>
      </c>
      <c r="X33" s="17">
        <v>25</v>
      </c>
      <c r="Y33" s="33">
        <v>245</v>
      </c>
      <c r="Z33" s="18">
        <v>623</v>
      </c>
      <c r="AA33" s="18">
        <v>14.5</v>
      </c>
      <c r="AB33" s="34">
        <v>1.01</v>
      </c>
      <c r="AC33" s="17">
        <v>25.54</v>
      </c>
      <c r="AD33" s="18">
        <v>7</v>
      </c>
      <c r="AE33" s="18">
        <v>1</v>
      </c>
      <c r="AF33" s="9"/>
      <c r="AG33" s="9">
        <f ca="1" t="shared" ref="AG33:AG42" si="6">RANDBETWEEN(20,50)</f>
        <v>31</v>
      </c>
      <c r="AH33" s="9">
        <f ca="1" t="shared" ref="AH33:AH42" si="7">RANDBETWEEN(20,50)</f>
        <v>46</v>
      </c>
      <c r="AI33" s="9"/>
    </row>
    <row r="34" ht="20" customHeight="1" spans="1:35">
      <c r="A34" s="18">
        <v>32</v>
      </c>
      <c r="B34" s="18" t="s">
        <v>22</v>
      </c>
      <c r="C34" s="23">
        <v>45</v>
      </c>
      <c r="D34" s="18">
        <v>21.02</v>
      </c>
      <c r="E34" s="19"/>
      <c r="F34" s="14"/>
      <c r="G34" s="24"/>
      <c r="H34" s="25">
        <v>90.0483697102868</v>
      </c>
      <c r="I34" s="18">
        <v>74.68</v>
      </c>
      <c r="J34" s="18">
        <v>41</v>
      </c>
      <c r="K34" s="18">
        <v>41</v>
      </c>
      <c r="L34" s="18">
        <v>691</v>
      </c>
      <c r="M34" s="18">
        <v>704</v>
      </c>
      <c r="N34" s="18">
        <v>12.7</v>
      </c>
      <c r="O34" s="18">
        <v>9.3</v>
      </c>
      <c r="P34" s="18">
        <v>68.46</v>
      </c>
      <c r="Q34" s="18">
        <v>19</v>
      </c>
      <c r="R34" s="26"/>
      <c r="S34" s="28" t="s">
        <v>79</v>
      </c>
      <c r="T34" s="28">
        <v>52</v>
      </c>
      <c r="U34" s="25">
        <v>73.6983697102868</v>
      </c>
      <c r="V34" s="17">
        <v>65.67</v>
      </c>
      <c r="W34" s="17">
        <v>48</v>
      </c>
      <c r="X34" s="17">
        <v>34</v>
      </c>
      <c r="Y34" s="33">
        <v>595</v>
      </c>
      <c r="Z34" s="18">
        <v>537</v>
      </c>
      <c r="AA34" s="18">
        <v>14.5</v>
      </c>
      <c r="AB34" s="34">
        <v>7.26</v>
      </c>
      <c r="AC34" s="17">
        <v>28.46</v>
      </c>
      <c r="AD34" s="18">
        <v>7</v>
      </c>
      <c r="AE34" s="18">
        <v>1</v>
      </c>
      <c r="AF34" s="9"/>
      <c r="AG34" s="9">
        <f ca="1" t="shared" si="6"/>
        <v>25</v>
      </c>
      <c r="AH34" s="9">
        <f ca="1" t="shared" si="7"/>
        <v>40</v>
      </c>
      <c r="AI34" s="9"/>
    </row>
    <row r="35" ht="20" customHeight="1" spans="1:35">
      <c r="A35" s="18">
        <v>33</v>
      </c>
      <c r="B35" s="18" t="s">
        <v>22</v>
      </c>
      <c r="C35" s="23">
        <v>43</v>
      </c>
      <c r="D35" s="18">
        <v>21.21</v>
      </c>
      <c r="E35" s="19"/>
      <c r="F35" s="14" t="s">
        <v>80</v>
      </c>
      <c r="G35" s="14">
        <v>98</v>
      </c>
      <c r="H35" s="25">
        <v>81.3428586847721</v>
      </c>
      <c r="I35" s="18">
        <v>65.43</v>
      </c>
      <c r="J35" s="18">
        <v>43</v>
      </c>
      <c r="K35" s="18">
        <v>42</v>
      </c>
      <c r="L35" s="18">
        <v>590</v>
      </c>
      <c r="M35" s="18">
        <v>588</v>
      </c>
      <c r="N35" s="18">
        <v>16.6</v>
      </c>
      <c r="O35" s="18">
        <v>7.6</v>
      </c>
      <c r="P35" s="18">
        <v>71.85</v>
      </c>
      <c r="Q35" s="18">
        <v>23</v>
      </c>
      <c r="R35" s="26"/>
      <c r="S35" s="28"/>
      <c r="T35" s="29"/>
      <c r="U35" s="25">
        <v>62.6928586847721</v>
      </c>
      <c r="V35" s="17">
        <v>64.67</v>
      </c>
      <c r="W35" s="17">
        <v>32</v>
      </c>
      <c r="X35" s="17">
        <v>36</v>
      </c>
      <c r="Y35" s="33">
        <v>449</v>
      </c>
      <c r="Z35" s="18">
        <v>403</v>
      </c>
      <c r="AA35" s="18">
        <v>12.1</v>
      </c>
      <c r="AB35" s="34">
        <v>5.33</v>
      </c>
      <c r="AC35" s="17">
        <v>23.85</v>
      </c>
      <c r="AD35" s="18">
        <v>7</v>
      </c>
      <c r="AE35" s="18">
        <v>1</v>
      </c>
      <c r="AF35" s="9"/>
      <c r="AG35" s="9">
        <f ca="1" t="shared" si="6"/>
        <v>38</v>
      </c>
      <c r="AH35" s="9">
        <f ca="1" t="shared" si="7"/>
        <v>42</v>
      </c>
      <c r="AI35" s="9"/>
    </row>
    <row r="36" ht="20" customHeight="1" spans="1:35">
      <c r="A36" s="18">
        <v>34</v>
      </c>
      <c r="B36" s="18" t="s">
        <v>22</v>
      </c>
      <c r="C36" s="23">
        <v>68</v>
      </c>
      <c r="D36" s="18">
        <v>17.85</v>
      </c>
      <c r="E36" s="19"/>
      <c r="F36" s="14" t="s">
        <v>81</v>
      </c>
      <c r="G36" s="14">
        <v>99</v>
      </c>
      <c r="H36" s="25">
        <v>41.6963638263208</v>
      </c>
      <c r="I36" s="18">
        <v>45.48</v>
      </c>
      <c r="J36" s="18">
        <v>31</v>
      </c>
      <c r="K36" s="18">
        <v>22</v>
      </c>
      <c r="L36" s="18">
        <v>333</v>
      </c>
      <c r="M36" s="18">
        <v>201</v>
      </c>
      <c r="N36" s="18">
        <v>10.2</v>
      </c>
      <c r="O36" s="18">
        <v>3.2</v>
      </c>
      <c r="P36" s="18">
        <v>88.3</v>
      </c>
      <c r="Q36" s="18">
        <v>23</v>
      </c>
      <c r="R36" s="26"/>
      <c r="S36" s="28" t="s">
        <v>82</v>
      </c>
      <c r="T36" s="28">
        <v>53</v>
      </c>
      <c r="U36" s="25">
        <v>26.7563638263208</v>
      </c>
      <c r="V36" s="17">
        <v>26.8</v>
      </c>
      <c r="W36" s="17">
        <v>50</v>
      </c>
      <c r="X36" s="17">
        <v>33</v>
      </c>
      <c r="Y36" s="33">
        <v>221</v>
      </c>
      <c r="Z36" s="18">
        <v>99</v>
      </c>
      <c r="AA36" s="18">
        <v>10.4</v>
      </c>
      <c r="AB36" s="34">
        <v>1.61</v>
      </c>
      <c r="AC36" s="17">
        <v>27.3</v>
      </c>
      <c r="AD36" s="18">
        <v>7</v>
      </c>
      <c r="AE36" s="18">
        <v>1</v>
      </c>
      <c r="AF36" s="9"/>
      <c r="AG36" s="9">
        <f ca="1" t="shared" si="6"/>
        <v>21</v>
      </c>
      <c r="AH36" s="9">
        <f ca="1" t="shared" si="7"/>
        <v>26</v>
      </c>
      <c r="AI36" s="9"/>
    </row>
    <row r="37" ht="20" customHeight="1" spans="1:35">
      <c r="A37" s="18">
        <v>35</v>
      </c>
      <c r="B37" s="18" t="s">
        <v>22</v>
      </c>
      <c r="C37" s="23">
        <v>69</v>
      </c>
      <c r="D37" s="18">
        <v>23.91</v>
      </c>
      <c r="E37" s="19"/>
      <c r="F37" s="14" t="s">
        <v>83</v>
      </c>
      <c r="G37" s="14">
        <v>100</v>
      </c>
      <c r="H37" s="25">
        <v>31.2803533876472</v>
      </c>
      <c r="I37" s="18">
        <v>32.61</v>
      </c>
      <c r="J37" s="18">
        <v>35</v>
      </c>
      <c r="K37" s="18">
        <v>48</v>
      </c>
      <c r="L37" s="18">
        <v>246</v>
      </c>
      <c r="M37" s="18">
        <v>136</v>
      </c>
      <c r="N37" s="18">
        <v>15.3</v>
      </c>
      <c r="O37" s="18">
        <v>12.5</v>
      </c>
      <c r="P37" s="18">
        <v>75.26</v>
      </c>
      <c r="Q37" s="18">
        <v>20</v>
      </c>
      <c r="R37" s="26"/>
      <c r="S37" s="31" t="s">
        <v>84</v>
      </c>
      <c r="T37" s="30">
        <v>54</v>
      </c>
      <c r="U37" s="25">
        <v>31.9703533876472</v>
      </c>
      <c r="V37" s="17">
        <v>31.81</v>
      </c>
      <c r="W37" s="17">
        <v>32</v>
      </c>
      <c r="X37" s="17">
        <v>36</v>
      </c>
      <c r="Y37" s="33">
        <v>216</v>
      </c>
      <c r="Z37" s="18">
        <v>87</v>
      </c>
      <c r="AA37" s="18">
        <v>17.4</v>
      </c>
      <c r="AB37" s="34">
        <v>9.19</v>
      </c>
      <c r="AC37" s="17">
        <v>51.26</v>
      </c>
      <c r="AD37" s="18">
        <v>11</v>
      </c>
      <c r="AE37" s="18">
        <v>0</v>
      </c>
      <c r="AF37" s="9"/>
      <c r="AG37" s="9">
        <f ca="1" t="shared" si="6"/>
        <v>30</v>
      </c>
      <c r="AH37" s="9">
        <f ca="1" t="shared" si="7"/>
        <v>22</v>
      </c>
      <c r="AI37" s="9"/>
    </row>
    <row r="38" ht="20" customHeight="1" spans="1:35">
      <c r="A38" s="18">
        <v>36</v>
      </c>
      <c r="B38" s="18" t="s">
        <v>22</v>
      </c>
      <c r="C38" s="23">
        <v>71</v>
      </c>
      <c r="D38" s="18">
        <v>18.34</v>
      </c>
      <c r="E38" s="19"/>
      <c r="F38" s="14"/>
      <c r="G38" s="24"/>
      <c r="H38" s="25">
        <v>71.3857693268311</v>
      </c>
      <c r="I38" s="18">
        <v>84.35</v>
      </c>
      <c r="J38" s="18">
        <v>40</v>
      </c>
      <c r="K38" s="18">
        <v>41</v>
      </c>
      <c r="L38" s="18">
        <v>425</v>
      </c>
      <c r="M38" s="18">
        <v>579</v>
      </c>
      <c r="N38" s="18">
        <v>14.1</v>
      </c>
      <c r="O38" s="18">
        <v>13</v>
      </c>
      <c r="P38" s="18">
        <v>57.06</v>
      </c>
      <c r="Q38" s="18">
        <v>15</v>
      </c>
      <c r="R38" s="26"/>
      <c r="S38" s="32" t="s">
        <v>85</v>
      </c>
      <c r="T38" s="28">
        <v>55</v>
      </c>
      <c r="U38" s="25">
        <v>53.5657693268311</v>
      </c>
      <c r="V38" s="17">
        <v>69.12</v>
      </c>
      <c r="W38" s="17">
        <v>47</v>
      </c>
      <c r="X38" s="17">
        <v>23</v>
      </c>
      <c r="Y38" s="33">
        <v>324</v>
      </c>
      <c r="Z38" s="18">
        <v>207</v>
      </c>
      <c r="AA38" s="18">
        <v>16.9</v>
      </c>
      <c r="AB38" s="34">
        <v>12.18</v>
      </c>
      <c r="AC38" s="17">
        <v>29.06</v>
      </c>
      <c r="AD38" s="18">
        <v>7</v>
      </c>
      <c r="AE38" s="18">
        <v>1</v>
      </c>
      <c r="AF38" s="9"/>
      <c r="AG38" s="9">
        <f ca="1" t="shared" si="6"/>
        <v>38</v>
      </c>
      <c r="AH38" s="9">
        <f ca="1" t="shared" si="7"/>
        <v>50</v>
      </c>
      <c r="AI38" s="9"/>
    </row>
    <row r="39" ht="20" customHeight="1" spans="1:35">
      <c r="A39" s="18">
        <v>37</v>
      </c>
      <c r="B39" s="18" t="s">
        <v>22</v>
      </c>
      <c r="C39" s="23">
        <v>62</v>
      </c>
      <c r="D39" s="18">
        <v>19.85</v>
      </c>
      <c r="E39" s="19"/>
      <c r="F39" s="14" t="s">
        <v>86</v>
      </c>
      <c r="G39" s="14">
        <v>101</v>
      </c>
      <c r="H39" s="25">
        <v>62.4942751103196</v>
      </c>
      <c r="I39" s="18">
        <v>85.8</v>
      </c>
      <c r="J39" s="18">
        <v>49</v>
      </c>
      <c r="K39" s="18">
        <v>44</v>
      </c>
      <c r="L39" s="18">
        <v>354</v>
      </c>
      <c r="M39" s="18">
        <v>414</v>
      </c>
      <c r="N39" s="18">
        <v>9.5</v>
      </c>
      <c r="O39" s="18">
        <v>4.8</v>
      </c>
      <c r="P39" s="18">
        <v>56.93</v>
      </c>
      <c r="Q39" s="18">
        <v>20</v>
      </c>
      <c r="R39" s="26"/>
      <c r="S39" s="32" t="s">
        <v>87</v>
      </c>
      <c r="T39" s="28">
        <v>56</v>
      </c>
      <c r="U39" s="25">
        <v>42.5642751103196</v>
      </c>
      <c r="V39" s="17">
        <v>78.59</v>
      </c>
      <c r="W39" s="17">
        <v>42</v>
      </c>
      <c r="X39" s="17">
        <v>24</v>
      </c>
      <c r="Y39" s="33">
        <v>284</v>
      </c>
      <c r="Z39" s="18">
        <v>338</v>
      </c>
      <c r="AA39" s="18">
        <v>9.6</v>
      </c>
      <c r="AB39" s="34">
        <v>3.2</v>
      </c>
      <c r="AC39" s="17">
        <v>36.93</v>
      </c>
      <c r="AD39" s="18">
        <v>6</v>
      </c>
      <c r="AE39" s="18">
        <v>1</v>
      </c>
      <c r="AF39" s="9"/>
      <c r="AG39" s="9">
        <f ca="1" t="shared" si="6"/>
        <v>42</v>
      </c>
      <c r="AH39" s="9">
        <f ca="1" t="shared" si="7"/>
        <v>27</v>
      </c>
      <c r="AI39" s="9"/>
    </row>
    <row r="40" ht="20" customHeight="1" spans="1:35">
      <c r="A40" s="18">
        <v>38</v>
      </c>
      <c r="B40" s="18" t="s">
        <v>22</v>
      </c>
      <c r="C40" s="23">
        <v>47</v>
      </c>
      <c r="D40" s="18">
        <v>21.61</v>
      </c>
      <c r="E40" s="19"/>
      <c r="F40" s="14" t="s">
        <v>88</v>
      </c>
      <c r="G40" s="14">
        <v>102</v>
      </c>
      <c r="H40" s="25">
        <v>67.0101743233125</v>
      </c>
      <c r="I40" s="18">
        <v>79.92</v>
      </c>
      <c r="J40" s="18">
        <v>44</v>
      </c>
      <c r="K40" s="18">
        <v>44</v>
      </c>
      <c r="L40" s="18">
        <v>583</v>
      </c>
      <c r="M40" s="18">
        <v>228</v>
      </c>
      <c r="N40" s="18">
        <v>14.9</v>
      </c>
      <c r="O40" s="18">
        <v>7.7</v>
      </c>
      <c r="P40" s="18">
        <v>68.29</v>
      </c>
      <c r="Q40" s="18">
        <v>21</v>
      </c>
      <c r="R40" s="26"/>
      <c r="S40" s="32"/>
      <c r="T40" s="29"/>
      <c r="U40" s="25">
        <v>54.4601743233125</v>
      </c>
      <c r="V40" s="17">
        <v>69.79</v>
      </c>
      <c r="W40" s="17">
        <v>47</v>
      </c>
      <c r="X40" s="17">
        <v>37</v>
      </c>
      <c r="Y40" s="33">
        <v>503</v>
      </c>
      <c r="Z40" s="18">
        <v>201</v>
      </c>
      <c r="AA40" s="18">
        <v>14.2</v>
      </c>
      <c r="AB40" s="34">
        <v>7.53</v>
      </c>
      <c r="AC40" s="17">
        <v>27.29</v>
      </c>
      <c r="AD40" s="18">
        <v>6</v>
      </c>
      <c r="AE40" s="18">
        <v>1</v>
      </c>
      <c r="AF40" s="9"/>
      <c r="AG40" s="9">
        <f ca="1" t="shared" si="6"/>
        <v>29</v>
      </c>
      <c r="AH40" s="9">
        <f ca="1" t="shared" si="7"/>
        <v>48</v>
      </c>
      <c r="AI40" s="9"/>
    </row>
    <row r="41" ht="20" customHeight="1" spans="1:35">
      <c r="A41" s="18">
        <v>39</v>
      </c>
      <c r="B41" s="18" t="s">
        <v>22</v>
      </c>
      <c r="C41" s="23">
        <v>60</v>
      </c>
      <c r="D41" s="18">
        <v>21.22</v>
      </c>
      <c r="E41" s="19"/>
      <c r="F41" s="14"/>
      <c r="G41" s="24"/>
      <c r="H41" s="25">
        <v>59.6172530194438</v>
      </c>
      <c r="I41" s="18">
        <v>54.64</v>
      </c>
      <c r="J41" s="18">
        <v>49</v>
      </c>
      <c r="K41" s="18">
        <v>42</v>
      </c>
      <c r="L41" s="18">
        <v>649</v>
      </c>
      <c r="M41" s="18">
        <v>214</v>
      </c>
      <c r="N41" s="18">
        <v>16.7</v>
      </c>
      <c r="O41" s="18">
        <v>11.6</v>
      </c>
      <c r="P41" s="18">
        <v>69.31</v>
      </c>
      <c r="Q41" s="18">
        <v>21</v>
      </c>
      <c r="R41" s="26"/>
      <c r="S41" s="32"/>
      <c r="T41" s="29"/>
      <c r="U41" s="25">
        <v>40.0072530194438</v>
      </c>
      <c r="V41" s="17">
        <v>29.13</v>
      </c>
      <c r="W41" s="17">
        <v>42</v>
      </c>
      <c r="X41" s="17">
        <v>22</v>
      </c>
      <c r="Y41" s="33">
        <v>540</v>
      </c>
      <c r="Z41" s="18">
        <v>203</v>
      </c>
      <c r="AA41" s="18">
        <v>16.9</v>
      </c>
      <c r="AB41" s="34">
        <v>9.32</v>
      </c>
      <c r="AC41" s="17">
        <v>34.31</v>
      </c>
      <c r="AD41" s="18">
        <v>6</v>
      </c>
      <c r="AE41" s="18">
        <v>1</v>
      </c>
      <c r="AF41" s="9"/>
      <c r="AG41" s="9">
        <f ca="1" t="shared" si="6"/>
        <v>45</v>
      </c>
      <c r="AH41" s="9">
        <f ca="1" t="shared" si="7"/>
        <v>28</v>
      </c>
      <c r="AI41" s="9"/>
    </row>
    <row r="42" ht="20" customHeight="1" spans="1:35">
      <c r="A42" s="18">
        <v>40</v>
      </c>
      <c r="B42" s="18" t="s">
        <v>22</v>
      </c>
      <c r="C42" s="23">
        <v>55</v>
      </c>
      <c r="D42" s="18">
        <v>23.12</v>
      </c>
      <c r="E42" s="19"/>
      <c r="F42" s="14" t="s">
        <v>89</v>
      </c>
      <c r="G42" s="14">
        <v>103</v>
      </c>
      <c r="H42" s="25">
        <v>93.4865564551183</v>
      </c>
      <c r="I42" s="18">
        <v>85.27</v>
      </c>
      <c r="J42" s="18">
        <v>46</v>
      </c>
      <c r="K42" s="18">
        <v>49</v>
      </c>
      <c r="L42" s="18">
        <v>741</v>
      </c>
      <c r="M42" s="18">
        <v>472</v>
      </c>
      <c r="N42" s="18">
        <v>12.6</v>
      </c>
      <c r="O42" s="18">
        <v>12.4</v>
      </c>
      <c r="P42" s="18">
        <v>38.13</v>
      </c>
      <c r="Q42" s="18">
        <v>17</v>
      </c>
      <c r="R42" s="26"/>
      <c r="S42" s="32" t="s">
        <v>90</v>
      </c>
      <c r="T42" s="28">
        <v>57</v>
      </c>
      <c r="U42" s="25">
        <v>76.5765564551183</v>
      </c>
      <c r="V42" s="17">
        <v>57.99</v>
      </c>
      <c r="W42" s="17">
        <v>47</v>
      </c>
      <c r="X42" s="17">
        <v>44</v>
      </c>
      <c r="Y42" s="33">
        <v>665</v>
      </c>
      <c r="Z42" s="18">
        <v>486</v>
      </c>
      <c r="AA42" s="18">
        <v>15</v>
      </c>
      <c r="AB42" s="34">
        <v>12.4</v>
      </c>
      <c r="AC42" s="17">
        <v>12.13</v>
      </c>
      <c r="AD42" s="18">
        <v>6</v>
      </c>
      <c r="AE42" s="18">
        <v>1</v>
      </c>
      <c r="AF42" s="9"/>
      <c r="AG42" s="9">
        <f ca="1" t="shared" si="6"/>
        <v>46</v>
      </c>
      <c r="AH42" s="9">
        <f ca="1" t="shared" si="7"/>
        <v>49</v>
      </c>
      <c r="AI42" s="9"/>
    </row>
    <row r="43" ht="20" customHeight="1" spans="1:35">
      <c r="A43" s="18">
        <v>41</v>
      </c>
      <c r="B43" s="18" t="s">
        <v>22</v>
      </c>
      <c r="C43" s="23">
        <v>47</v>
      </c>
      <c r="D43" s="18">
        <v>22.24</v>
      </c>
      <c r="E43" s="19"/>
      <c r="F43" s="14" t="s">
        <v>91</v>
      </c>
      <c r="G43" s="14">
        <v>104</v>
      </c>
      <c r="H43" s="25">
        <v>80.5137340657745</v>
      </c>
      <c r="I43" s="18">
        <v>55.57</v>
      </c>
      <c r="J43" s="18">
        <v>44</v>
      </c>
      <c r="K43" s="18">
        <v>34</v>
      </c>
      <c r="L43" s="18">
        <v>474</v>
      </c>
      <c r="M43" s="18">
        <v>462</v>
      </c>
      <c r="N43" s="18">
        <v>14.8</v>
      </c>
      <c r="O43" s="18">
        <v>8.5</v>
      </c>
      <c r="P43" s="18">
        <v>36.57</v>
      </c>
      <c r="Q43" s="18">
        <v>23</v>
      </c>
      <c r="R43" s="26"/>
      <c r="S43" s="32" t="s">
        <v>92</v>
      </c>
      <c r="T43" s="32">
        <v>58</v>
      </c>
      <c r="U43" s="25">
        <v>61.4437340657745</v>
      </c>
      <c r="V43" s="17">
        <v>41.35</v>
      </c>
      <c r="W43" s="17">
        <v>27</v>
      </c>
      <c r="X43" s="17">
        <v>39</v>
      </c>
      <c r="Y43" s="33">
        <v>449</v>
      </c>
      <c r="Z43" s="18">
        <v>483</v>
      </c>
      <c r="AA43" s="18">
        <v>10.5</v>
      </c>
      <c r="AB43" s="34">
        <v>6.29</v>
      </c>
      <c r="AC43" s="17">
        <v>13.57</v>
      </c>
      <c r="AD43" s="18">
        <v>8</v>
      </c>
      <c r="AE43" s="18">
        <v>1</v>
      </c>
      <c r="AF43" s="9"/>
      <c r="AG43" s="9">
        <f ca="1" t="shared" ref="AG43:AG55" si="8">RANDBETWEEN(20,50)</f>
        <v>37</v>
      </c>
      <c r="AH43" s="9">
        <f ca="1" t="shared" ref="AH43:AH55" si="9">RANDBETWEEN(20,50)</f>
        <v>38</v>
      </c>
      <c r="AI43" s="9"/>
    </row>
    <row r="44" ht="20" customHeight="1" spans="1:35">
      <c r="A44" s="18">
        <v>42</v>
      </c>
      <c r="B44" s="18" t="s">
        <v>22</v>
      </c>
      <c r="C44" s="23">
        <v>64</v>
      </c>
      <c r="D44" s="18">
        <v>22.81</v>
      </c>
      <c r="E44" s="19"/>
      <c r="F44" s="14" t="s">
        <v>93</v>
      </c>
      <c r="G44" s="14">
        <v>105</v>
      </c>
      <c r="H44" s="25">
        <v>58.9472915318038</v>
      </c>
      <c r="I44" s="18">
        <v>52.61</v>
      </c>
      <c r="J44" s="18">
        <v>74</v>
      </c>
      <c r="K44" s="18">
        <v>51</v>
      </c>
      <c r="L44" s="18">
        <v>485</v>
      </c>
      <c r="M44" s="18">
        <v>222</v>
      </c>
      <c r="N44" s="18">
        <v>9.4</v>
      </c>
      <c r="O44" s="18">
        <v>12.6</v>
      </c>
      <c r="P44" s="18">
        <v>38.68</v>
      </c>
      <c r="Q44" s="18">
        <v>23</v>
      </c>
      <c r="R44" s="26"/>
      <c r="S44" s="32" t="s">
        <v>94</v>
      </c>
      <c r="T44" s="32">
        <v>59</v>
      </c>
      <c r="U44" s="25">
        <v>46.9672915318038</v>
      </c>
      <c r="V44" s="17">
        <v>52.27</v>
      </c>
      <c r="W44" s="17">
        <v>30</v>
      </c>
      <c r="X44" s="17">
        <v>30</v>
      </c>
      <c r="Y44" s="33">
        <v>397</v>
      </c>
      <c r="Z44" s="18">
        <v>381</v>
      </c>
      <c r="AA44" s="18">
        <v>13.5</v>
      </c>
      <c r="AB44" s="34">
        <v>9.18</v>
      </c>
      <c r="AC44" s="17">
        <v>11.68</v>
      </c>
      <c r="AD44" s="18">
        <v>8</v>
      </c>
      <c r="AE44" s="18">
        <v>1</v>
      </c>
      <c r="AF44" s="9"/>
      <c r="AG44" s="9">
        <f ca="1" t="shared" si="8"/>
        <v>34</v>
      </c>
      <c r="AH44" s="9">
        <f ca="1" t="shared" si="9"/>
        <v>21</v>
      </c>
      <c r="AI44" s="9"/>
    </row>
    <row r="45" ht="20" customHeight="1" spans="1:35">
      <c r="A45" s="18">
        <v>43</v>
      </c>
      <c r="B45" s="18" t="s">
        <v>22</v>
      </c>
      <c r="C45" s="23">
        <v>56</v>
      </c>
      <c r="D45" s="18">
        <v>23.91</v>
      </c>
      <c r="E45" s="19"/>
      <c r="F45" s="14" t="s">
        <v>95</v>
      </c>
      <c r="G45" s="14">
        <v>106</v>
      </c>
      <c r="H45" s="25">
        <v>52.069543984374</v>
      </c>
      <c r="I45" s="18">
        <v>55.59</v>
      </c>
      <c r="J45" s="18">
        <v>56</v>
      </c>
      <c r="K45" s="18">
        <v>48</v>
      </c>
      <c r="L45" s="18">
        <v>471</v>
      </c>
      <c r="M45" s="18">
        <v>244</v>
      </c>
      <c r="N45" s="18">
        <v>12.9</v>
      </c>
      <c r="O45" s="18">
        <v>11.2</v>
      </c>
      <c r="P45" s="18">
        <v>40.33</v>
      </c>
      <c r="Q45" s="18">
        <v>17</v>
      </c>
      <c r="R45" s="26"/>
      <c r="S45" s="32" t="s">
        <v>96</v>
      </c>
      <c r="T45" s="32">
        <v>60</v>
      </c>
      <c r="U45" s="25">
        <v>33.579543984374</v>
      </c>
      <c r="V45" s="17">
        <v>30.77</v>
      </c>
      <c r="W45" s="17">
        <v>38</v>
      </c>
      <c r="X45" s="17">
        <v>43</v>
      </c>
      <c r="Y45" s="33">
        <v>440</v>
      </c>
      <c r="Z45" s="18">
        <v>182</v>
      </c>
      <c r="AA45" s="18">
        <v>9</v>
      </c>
      <c r="AB45" s="34">
        <v>8.67</v>
      </c>
      <c r="AC45" s="17">
        <v>19.33</v>
      </c>
      <c r="AD45" s="18">
        <v>8</v>
      </c>
      <c r="AE45" s="18">
        <v>1</v>
      </c>
      <c r="AF45" s="9"/>
      <c r="AG45" s="9">
        <f ca="1" t="shared" si="8"/>
        <v>47</v>
      </c>
      <c r="AH45" s="9">
        <f ca="1" t="shared" si="9"/>
        <v>20</v>
      </c>
      <c r="AI45" s="9"/>
    </row>
    <row r="46" ht="20" customHeight="1" spans="1:35">
      <c r="A46" s="18">
        <v>44</v>
      </c>
      <c r="B46" s="18" t="s">
        <v>20</v>
      </c>
      <c r="C46" s="23">
        <v>60</v>
      </c>
      <c r="D46" s="18">
        <v>22.12</v>
      </c>
      <c r="E46" s="19"/>
      <c r="F46" s="14" t="s">
        <v>97</v>
      </c>
      <c r="G46" s="14">
        <v>107</v>
      </c>
      <c r="H46" s="25">
        <v>88.4788728928628</v>
      </c>
      <c r="I46" s="18">
        <v>75.04</v>
      </c>
      <c r="J46" s="18">
        <v>54</v>
      </c>
      <c r="K46" s="18">
        <v>42</v>
      </c>
      <c r="L46" s="18">
        <v>507</v>
      </c>
      <c r="M46" s="18">
        <v>531</v>
      </c>
      <c r="N46" s="18">
        <v>14.1</v>
      </c>
      <c r="O46" s="18">
        <v>9.8</v>
      </c>
      <c r="P46" s="18">
        <v>42.45</v>
      </c>
      <c r="Q46" s="18">
        <v>18</v>
      </c>
      <c r="R46" s="26"/>
      <c r="S46" s="32" t="s">
        <v>98</v>
      </c>
      <c r="T46" s="32">
        <v>61</v>
      </c>
      <c r="U46" s="25">
        <v>70.8788728928628</v>
      </c>
      <c r="V46" s="17">
        <v>48.85</v>
      </c>
      <c r="W46" s="17">
        <v>27</v>
      </c>
      <c r="X46" s="17">
        <v>42</v>
      </c>
      <c r="Y46" s="33">
        <v>427</v>
      </c>
      <c r="Z46" s="18">
        <v>380</v>
      </c>
      <c r="AA46" s="18">
        <v>10.8</v>
      </c>
      <c r="AB46" s="34">
        <v>7.58</v>
      </c>
      <c r="AC46" s="17">
        <v>17.45</v>
      </c>
      <c r="AD46" s="18">
        <v>8</v>
      </c>
      <c r="AE46" s="18">
        <v>1</v>
      </c>
      <c r="AF46" s="9"/>
      <c r="AG46" s="9">
        <f ca="1" t="shared" si="8"/>
        <v>45</v>
      </c>
      <c r="AH46" s="9">
        <f ca="1" t="shared" si="9"/>
        <v>49</v>
      </c>
      <c r="AI46" s="9"/>
    </row>
    <row r="47" ht="20" customHeight="1" spans="1:35">
      <c r="A47" s="18">
        <v>45</v>
      </c>
      <c r="B47" s="18" t="s">
        <v>22</v>
      </c>
      <c r="C47" s="23">
        <v>61</v>
      </c>
      <c r="D47" s="18">
        <v>23.99</v>
      </c>
      <c r="E47" s="19"/>
      <c r="F47" s="14" t="s">
        <v>99</v>
      </c>
      <c r="G47" s="14">
        <v>108</v>
      </c>
      <c r="H47" s="25">
        <v>78.7122638372749</v>
      </c>
      <c r="I47" s="18">
        <v>77.67</v>
      </c>
      <c r="J47" s="18">
        <v>47</v>
      </c>
      <c r="K47" s="18">
        <v>44</v>
      </c>
      <c r="L47" s="18">
        <v>619</v>
      </c>
      <c r="M47" s="18">
        <v>546</v>
      </c>
      <c r="N47" s="18">
        <v>10.9</v>
      </c>
      <c r="O47" s="18">
        <v>6.4</v>
      </c>
      <c r="P47" s="18">
        <v>48.19</v>
      </c>
      <c r="Q47" s="18">
        <v>21</v>
      </c>
      <c r="R47" s="26"/>
      <c r="S47" s="32" t="s">
        <v>100</v>
      </c>
      <c r="T47" s="32">
        <v>62</v>
      </c>
      <c r="U47" s="25">
        <v>62.0122638372749</v>
      </c>
      <c r="V47" s="17">
        <v>69.59</v>
      </c>
      <c r="W47" s="17">
        <v>35</v>
      </c>
      <c r="X47" s="17">
        <v>41</v>
      </c>
      <c r="Y47" s="33">
        <v>522</v>
      </c>
      <c r="Z47" s="18">
        <v>373</v>
      </c>
      <c r="AA47" s="18">
        <v>9.3</v>
      </c>
      <c r="AB47" s="34">
        <v>5.08</v>
      </c>
      <c r="AC47" s="17">
        <v>24.19</v>
      </c>
      <c r="AD47" s="18">
        <v>8</v>
      </c>
      <c r="AE47" s="18">
        <v>1</v>
      </c>
      <c r="AF47" s="9"/>
      <c r="AG47" s="9">
        <f ca="1" t="shared" si="8"/>
        <v>36</v>
      </c>
      <c r="AH47" s="9">
        <f ca="1" t="shared" si="9"/>
        <v>27</v>
      </c>
      <c r="AI47" s="9"/>
    </row>
    <row r="48" ht="20" customHeight="1" spans="1:35">
      <c r="A48" s="18">
        <v>46</v>
      </c>
      <c r="B48" s="18" t="s">
        <v>22</v>
      </c>
      <c r="C48" s="23">
        <v>43</v>
      </c>
      <c r="D48" s="18">
        <v>24.48</v>
      </c>
      <c r="E48" s="19"/>
      <c r="F48" s="14" t="s">
        <v>101</v>
      </c>
      <c r="G48" s="14">
        <v>109</v>
      </c>
      <c r="H48" s="25">
        <v>58.3020379901251</v>
      </c>
      <c r="I48" s="18">
        <v>47.42</v>
      </c>
      <c r="J48" s="18">
        <v>45</v>
      </c>
      <c r="K48" s="18">
        <v>46</v>
      </c>
      <c r="L48" s="18">
        <v>451</v>
      </c>
      <c r="M48" s="18">
        <v>236</v>
      </c>
      <c r="N48" s="18">
        <v>16.1</v>
      </c>
      <c r="O48" s="18">
        <v>10.8</v>
      </c>
      <c r="P48" s="18">
        <v>25.35</v>
      </c>
      <c r="Q48" s="18">
        <v>17</v>
      </c>
      <c r="R48" s="26"/>
      <c r="S48" s="32" t="s">
        <v>102</v>
      </c>
      <c r="T48" s="32">
        <v>63</v>
      </c>
      <c r="U48" s="25">
        <v>38.8720379901251</v>
      </c>
      <c r="V48" s="17">
        <v>39.27</v>
      </c>
      <c r="W48" s="17">
        <v>38</v>
      </c>
      <c r="X48" s="17">
        <v>32</v>
      </c>
      <c r="Y48" s="33">
        <v>372</v>
      </c>
      <c r="Z48" s="18">
        <v>175</v>
      </c>
      <c r="AA48" s="18">
        <v>15.8</v>
      </c>
      <c r="AB48" s="34">
        <v>7.37</v>
      </c>
      <c r="AC48" s="17">
        <v>4.35</v>
      </c>
      <c r="AD48" s="18">
        <v>7</v>
      </c>
      <c r="AE48" s="18">
        <v>1</v>
      </c>
      <c r="AF48" s="9"/>
      <c r="AG48" s="9">
        <f ca="1" t="shared" si="8"/>
        <v>44</v>
      </c>
      <c r="AH48" s="9">
        <f ca="1" t="shared" si="9"/>
        <v>44</v>
      </c>
      <c r="AI48" s="9"/>
    </row>
    <row r="49" ht="20" customHeight="1" spans="1:35">
      <c r="A49" s="18">
        <v>47</v>
      </c>
      <c r="B49" s="18" t="s">
        <v>22</v>
      </c>
      <c r="C49" s="23">
        <v>55</v>
      </c>
      <c r="D49" s="18">
        <v>20.47</v>
      </c>
      <c r="E49" s="19"/>
      <c r="F49" s="14" t="s">
        <v>103</v>
      </c>
      <c r="G49" s="14">
        <v>110</v>
      </c>
      <c r="H49" s="25">
        <v>59.9550689819933</v>
      </c>
      <c r="I49" s="18">
        <v>46.32</v>
      </c>
      <c r="J49" s="18">
        <v>46</v>
      </c>
      <c r="K49" s="18">
        <v>36</v>
      </c>
      <c r="L49" s="18">
        <v>635</v>
      </c>
      <c r="M49" s="18">
        <v>257</v>
      </c>
      <c r="N49" s="18">
        <v>14.9</v>
      </c>
      <c r="O49" s="18">
        <v>2.7</v>
      </c>
      <c r="P49" s="18">
        <v>40.67</v>
      </c>
      <c r="Q49" s="18">
        <v>20</v>
      </c>
      <c r="R49" s="26"/>
      <c r="S49" s="32" t="s">
        <v>104</v>
      </c>
      <c r="T49" s="32">
        <v>64</v>
      </c>
      <c r="U49" s="25">
        <v>44.3650689819933</v>
      </c>
      <c r="V49" s="17">
        <v>23.85</v>
      </c>
      <c r="W49" s="17">
        <v>41</v>
      </c>
      <c r="X49" s="17">
        <v>40</v>
      </c>
      <c r="Y49" s="33">
        <v>503</v>
      </c>
      <c r="Z49" s="18">
        <v>506</v>
      </c>
      <c r="AA49" s="18">
        <v>16.9</v>
      </c>
      <c r="AB49" s="34">
        <v>2.1</v>
      </c>
      <c r="AC49" s="17">
        <v>20.67</v>
      </c>
      <c r="AD49" s="18">
        <v>7</v>
      </c>
      <c r="AE49" s="18">
        <v>1</v>
      </c>
      <c r="AF49" s="9"/>
      <c r="AG49" s="9">
        <f ca="1" t="shared" si="8"/>
        <v>27</v>
      </c>
      <c r="AH49" s="9">
        <f ca="1" t="shared" si="9"/>
        <v>40</v>
      </c>
      <c r="AI49" s="9"/>
    </row>
    <row r="50" ht="20" customHeight="1" spans="1:35">
      <c r="A50" s="18">
        <v>48</v>
      </c>
      <c r="B50" s="18" t="s">
        <v>22</v>
      </c>
      <c r="C50" s="23">
        <v>65</v>
      </c>
      <c r="D50" s="18">
        <v>17.89</v>
      </c>
      <c r="E50" s="19"/>
      <c r="F50" s="14" t="s">
        <v>105</v>
      </c>
      <c r="G50" s="14">
        <v>111</v>
      </c>
      <c r="H50" s="25">
        <v>35.6604293266542</v>
      </c>
      <c r="I50" s="18">
        <v>48.59</v>
      </c>
      <c r="J50" s="18">
        <v>29</v>
      </c>
      <c r="K50" s="18">
        <v>34</v>
      </c>
      <c r="L50" s="18">
        <v>259</v>
      </c>
      <c r="M50" s="18">
        <v>291</v>
      </c>
      <c r="N50" s="18">
        <v>10.8</v>
      </c>
      <c r="O50" s="18">
        <v>4.8</v>
      </c>
      <c r="P50" s="18">
        <v>89.49</v>
      </c>
      <c r="Q50" s="18">
        <v>24</v>
      </c>
      <c r="R50" s="26"/>
      <c r="S50" s="32" t="s">
        <v>106</v>
      </c>
      <c r="T50" s="32">
        <v>65</v>
      </c>
      <c r="U50" s="25">
        <v>19.1704293266542</v>
      </c>
      <c r="V50" s="17">
        <v>21.99</v>
      </c>
      <c r="W50" s="17">
        <v>21</v>
      </c>
      <c r="X50" s="17">
        <v>27</v>
      </c>
      <c r="Y50" s="33">
        <v>169</v>
      </c>
      <c r="Z50" s="18">
        <v>111</v>
      </c>
      <c r="AA50" s="18">
        <v>16.8</v>
      </c>
      <c r="AB50" s="34">
        <v>1.68</v>
      </c>
      <c r="AC50" s="17">
        <v>22.49</v>
      </c>
      <c r="AD50" s="18">
        <v>10</v>
      </c>
      <c r="AE50" s="18">
        <v>1</v>
      </c>
      <c r="AF50" s="9"/>
      <c r="AG50" s="9">
        <f ca="1" t="shared" si="8"/>
        <v>25</v>
      </c>
      <c r="AH50" s="9">
        <f ca="1" t="shared" si="9"/>
        <v>41</v>
      </c>
      <c r="AI50" s="9"/>
    </row>
    <row r="51" ht="20" customHeight="1" spans="1:35">
      <c r="A51" s="18">
        <v>49</v>
      </c>
      <c r="B51" s="18" t="s">
        <v>22</v>
      </c>
      <c r="C51" s="23">
        <v>57</v>
      </c>
      <c r="D51" s="18">
        <v>20.74</v>
      </c>
      <c r="E51" s="19"/>
      <c r="F51" s="14" t="s">
        <v>107</v>
      </c>
      <c r="G51" s="14">
        <v>112</v>
      </c>
      <c r="H51" s="25">
        <v>79.5183061445474</v>
      </c>
      <c r="I51" s="18">
        <v>83.56</v>
      </c>
      <c r="J51" s="18">
        <v>55</v>
      </c>
      <c r="K51" s="18">
        <v>40</v>
      </c>
      <c r="L51" s="18">
        <v>683</v>
      </c>
      <c r="M51" s="18">
        <v>700</v>
      </c>
      <c r="N51" s="18">
        <v>9.1</v>
      </c>
      <c r="O51" s="18">
        <v>4.6</v>
      </c>
      <c r="P51" s="18">
        <v>26.57</v>
      </c>
      <c r="Q51" s="18">
        <v>23</v>
      </c>
      <c r="R51" s="26"/>
      <c r="S51" s="32"/>
      <c r="T51" s="29"/>
      <c r="U51" s="25">
        <v>63.0283061445474</v>
      </c>
      <c r="V51" s="17">
        <v>60.96</v>
      </c>
      <c r="W51" s="17">
        <v>21</v>
      </c>
      <c r="X51" s="17">
        <v>21</v>
      </c>
      <c r="Y51" s="33">
        <v>571</v>
      </c>
      <c r="Z51" s="18">
        <v>505</v>
      </c>
      <c r="AA51" s="18">
        <v>10.5</v>
      </c>
      <c r="AB51" s="34">
        <v>2.14</v>
      </c>
      <c r="AC51" s="17">
        <v>9.43</v>
      </c>
      <c r="AD51" s="18">
        <v>11</v>
      </c>
      <c r="AE51" s="18">
        <v>1</v>
      </c>
      <c r="AF51" s="9"/>
      <c r="AG51" s="9">
        <f ca="1" t="shared" si="8"/>
        <v>48</v>
      </c>
      <c r="AH51" s="9">
        <f ca="1" t="shared" si="9"/>
        <v>20</v>
      </c>
      <c r="AI51" s="9"/>
    </row>
    <row r="52" ht="20" customHeight="1" spans="1:35">
      <c r="A52" s="18">
        <v>50</v>
      </c>
      <c r="B52" s="18" t="s">
        <v>22</v>
      </c>
      <c r="C52" s="18">
        <v>59</v>
      </c>
      <c r="D52" s="18">
        <v>18.71</v>
      </c>
      <c r="E52" s="19"/>
      <c r="F52" s="14" t="s">
        <v>108</v>
      </c>
      <c r="G52" s="14">
        <v>113</v>
      </c>
      <c r="H52" s="25">
        <v>33.309902346193</v>
      </c>
      <c r="I52" s="18">
        <v>26.15</v>
      </c>
      <c r="J52" s="18">
        <v>42</v>
      </c>
      <c r="K52" s="18">
        <v>45</v>
      </c>
      <c r="L52" s="18">
        <v>230</v>
      </c>
      <c r="M52" s="18">
        <v>232</v>
      </c>
      <c r="N52" s="18">
        <v>12.8</v>
      </c>
      <c r="O52" s="18">
        <v>11.1</v>
      </c>
      <c r="P52" s="18">
        <v>47.48</v>
      </c>
      <c r="Q52" s="18">
        <v>17</v>
      </c>
      <c r="R52" s="26"/>
      <c r="S52" s="32" t="s">
        <v>109</v>
      </c>
      <c r="T52" s="32">
        <v>66</v>
      </c>
      <c r="U52" s="25">
        <v>16.609902346193</v>
      </c>
      <c r="V52" s="17">
        <v>16.16</v>
      </c>
      <c r="W52" s="17">
        <v>39</v>
      </c>
      <c r="X52" s="17">
        <v>23</v>
      </c>
      <c r="Y52" s="33">
        <v>175</v>
      </c>
      <c r="Z52" s="18">
        <v>238</v>
      </c>
      <c r="AA52" s="18">
        <v>10.5</v>
      </c>
      <c r="AB52" s="34">
        <v>9.33</v>
      </c>
      <c r="AC52" s="17">
        <v>23.48</v>
      </c>
      <c r="AD52" s="18">
        <v>7</v>
      </c>
      <c r="AE52" s="18">
        <v>1</v>
      </c>
      <c r="AF52" s="9"/>
      <c r="AG52" s="9">
        <f ca="1" t="shared" si="8"/>
        <v>43</v>
      </c>
      <c r="AH52" s="9">
        <f ca="1" t="shared" si="9"/>
        <v>35</v>
      </c>
      <c r="AI52" s="9"/>
    </row>
    <row r="53" ht="20" customHeight="1" spans="1:35">
      <c r="A53" s="18">
        <v>51</v>
      </c>
      <c r="B53" s="18" t="s">
        <v>22</v>
      </c>
      <c r="C53" s="18">
        <v>61</v>
      </c>
      <c r="D53" s="18">
        <v>22.94</v>
      </c>
      <c r="E53" s="19"/>
      <c r="F53" s="14" t="s">
        <v>110</v>
      </c>
      <c r="G53" s="14">
        <v>114</v>
      </c>
      <c r="H53" s="25">
        <v>42.9397395257452</v>
      </c>
      <c r="I53" s="18">
        <v>52.39</v>
      </c>
      <c r="J53" s="18">
        <v>63</v>
      </c>
      <c r="K53" s="18">
        <v>46</v>
      </c>
      <c r="L53" s="18">
        <v>548</v>
      </c>
      <c r="M53" s="18">
        <v>418</v>
      </c>
      <c r="N53" s="18">
        <v>17</v>
      </c>
      <c r="O53" s="18">
        <v>2.7</v>
      </c>
      <c r="P53" s="18">
        <v>65.11</v>
      </c>
      <c r="Q53" s="18">
        <v>16</v>
      </c>
      <c r="R53" s="26"/>
      <c r="S53" s="32" t="s">
        <v>111</v>
      </c>
      <c r="T53" s="32">
        <v>67</v>
      </c>
      <c r="U53" s="25">
        <v>30.5197395257452</v>
      </c>
      <c r="V53" s="17">
        <v>26.79</v>
      </c>
      <c r="W53" s="17">
        <v>30</v>
      </c>
      <c r="X53" s="17">
        <v>32</v>
      </c>
      <c r="Y53" s="33">
        <v>455</v>
      </c>
      <c r="Z53" s="18">
        <v>251</v>
      </c>
      <c r="AA53" s="18">
        <v>16.2</v>
      </c>
      <c r="AB53" s="34">
        <v>1.15</v>
      </c>
      <c r="AC53" s="17">
        <v>37.11</v>
      </c>
      <c r="AD53" s="18">
        <v>7</v>
      </c>
      <c r="AE53" s="18">
        <v>1</v>
      </c>
      <c r="AF53" s="9"/>
      <c r="AG53" s="9">
        <f ca="1" t="shared" si="8"/>
        <v>50</v>
      </c>
      <c r="AH53" s="9">
        <f ca="1" t="shared" si="9"/>
        <v>33</v>
      </c>
      <c r="AI53" s="9"/>
    </row>
    <row r="54" ht="20" customHeight="1" spans="1:35">
      <c r="A54" s="18">
        <v>52</v>
      </c>
      <c r="B54" s="18" t="s">
        <v>22</v>
      </c>
      <c r="C54" s="18">
        <v>65</v>
      </c>
      <c r="D54" s="18">
        <v>23.53</v>
      </c>
      <c r="E54" s="19"/>
      <c r="F54" s="14" t="s">
        <v>112</v>
      </c>
      <c r="G54" s="14">
        <v>115</v>
      </c>
      <c r="H54" s="25">
        <v>71.8399593759602</v>
      </c>
      <c r="I54" s="18">
        <v>72.88</v>
      </c>
      <c r="J54" s="18">
        <v>37</v>
      </c>
      <c r="K54" s="18">
        <v>53</v>
      </c>
      <c r="L54" s="18">
        <v>698</v>
      </c>
      <c r="M54" s="18">
        <v>418</v>
      </c>
      <c r="N54" s="18">
        <v>13.1</v>
      </c>
      <c r="O54" s="18">
        <v>11.1</v>
      </c>
      <c r="P54" s="18">
        <v>35.29</v>
      </c>
      <c r="Q54" s="18">
        <v>18</v>
      </c>
      <c r="R54" s="26"/>
      <c r="S54" s="32" t="s">
        <v>113</v>
      </c>
      <c r="T54" s="32">
        <v>68</v>
      </c>
      <c r="U54" s="25">
        <v>56.5599593759602</v>
      </c>
      <c r="V54" s="17">
        <v>61.85</v>
      </c>
      <c r="W54" s="17">
        <v>34</v>
      </c>
      <c r="X54" s="17">
        <v>36</v>
      </c>
      <c r="Y54" s="33">
        <v>631</v>
      </c>
      <c r="Z54" s="18">
        <v>221</v>
      </c>
      <c r="AA54" s="18">
        <v>9.8</v>
      </c>
      <c r="AB54" s="34">
        <v>7.9</v>
      </c>
      <c r="AC54" s="17">
        <v>14.29</v>
      </c>
      <c r="AD54" s="18">
        <v>7</v>
      </c>
      <c r="AE54" s="18">
        <v>1</v>
      </c>
      <c r="AF54" s="9"/>
      <c r="AG54" s="9">
        <f ca="1" t="shared" si="8"/>
        <v>48</v>
      </c>
      <c r="AH54" s="9">
        <f ca="1" t="shared" si="9"/>
        <v>21</v>
      </c>
      <c r="AI54" s="9"/>
    </row>
    <row r="55" ht="20" customHeight="1" spans="1:35">
      <c r="A55" s="18">
        <v>53</v>
      </c>
      <c r="B55" s="18" t="s">
        <v>22</v>
      </c>
      <c r="C55" s="18">
        <v>63</v>
      </c>
      <c r="D55" s="18">
        <v>20.38</v>
      </c>
      <c r="E55" s="19"/>
      <c r="F55" s="14" t="s">
        <v>114</v>
      </c>
      <c r="G55" s="14">
        <v>116</v>
      </c>
      <c r="H55" s="25">
        <v>89.0263410962269</v>
      </c>
      <c r="I55" s="18">
        <v>72.58</v>
      </c>
      <c r="J55" s="18">
        <v>50</v>
      </c>
      <c r="K55" s="18">
        <v>59</v>
      </c>
      <c r="L55" s="18">
        <v>406</v>
      </c>
      <c r="M55" s="18">
        <v>317</v>
      </c>
      <c r="N55" s="18">
        <v>11.1</v>
      </c>
      <c r="O55" s="18">
        <v>5.6</v>
      </c>
      <c r="P55" s="18">
        <v>77.24</v>
      </c>
      <c r="Q55" s="18">
        <v>16</v>
      </c>
      <c r="R55" s="26"/>
      <c r="S55" s="32"/>
      <c r="T55" s="32"/>
      <c r="U55" s="25">
        <v>72.4463410962269</v>
      </c>
      <c r="V55" s="17">
        <v>60.14</v>
      </c>
      <c r="W55" s="17">
        <v>43</v>
      </c>
      <c r="X55" s="17">
        <v>29</v>
      </c>
      <c r="Y55" s="33">
        <v>340</v>
      </c>
      <c r="Z55" s="18">
        <v>265</v>
      </c>
      <c r="AA55" s="18">
        <v>8.7</v>
      </c>
      <c r="AB55" s="34">
        <v>5.1</v>
      </c>
      <c r="AC55" s="17">
        <v>21.24</v>
      </c>
      <c r="AD55" s="18">
        <v>7</v>
      </c>
      <c r="AE55" s="18">
        <v>1</v>
      </c>
      <c r="AF55" s="9"/>
      <c r="AG55" s="9">
        <f ca="1" t="shared" si="8"/>
        <v>25</v>
      </c>
      <c r="AH55" s="9">
        <f ca="1" t="shared" si="9"/>
        <v>44</v>
      </c>
      <c r="AI55" s="9"/>
    </row>
    <row r="56" ht="20" customHeight="1" spans="1:35">
      <c r="A56" s="18">
        <v>54</v>
      </c>
      <c r="B56" s="18" t="s">
        <v>22</v>
      </c>
      <c r="C56" s="18">
        <v>57</v>
      </c>
      <c r="D56" s="18">
        <v>20.34</v>
      </c>
      <c r="E56" s="19"/>
      <c r="F56" s="14" t="s">
        <v>115</v>
      </c>
      <c r="G56" s="14">
        <v>117</v>
      </c>
      <c r="H56" s="25">
        <v>71.33</v>
      </c>
      <c r="I56" s="18">
        <v>77.32</v>
      </c>
      <c r="J56" s="18">
        <v>44</v>
      </c>
      <c r="K56" s="18">
        <v>37</v>
      </c>
      <c r="L56" s="18">
        <v>309</v>
      </c>
      <c r="M56" s="18">
        <v>333</v>
      </c>
      <c r="N56" s="18">
        <v>13.5</v>
      </c>
      <c r="O56" s="18">
        <v>3.12</v>
      </c>
      <c r="P56" s="18">
        <v>57.32</v>
      </c>
      <c r="Q56" s="18">
        <v>18</v>
      </c>
      <c r="R56" s="26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8"/>
      <c r="AF56" s="9"/>
      <c r="AG56" s="9"/>
      <c r="AH56" s="9"/>
      <c r="AI56" s="9"/>
    </row>
    <row r="57" ht="20" customHeight="1" spans="1:35">
      <c r="A57" s="17"/>
      <c r="B57" s="17"/>
      <c r="C57" s="17"/>
      <c r="D57" s="17"/>
      <c r="E57" s="26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26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8"/>
      <c r="AF57" s="9"/>
      <c r="AG57" s="9"/>
      <c r="AH57" s="9"/>
      <c r="AI57" s="9"/>
    </row>
    <row r="58" ht="20" customHeight="1" spans="1:35">
      <c r="A58" s="17" t="s">
        <v>116</v>
      </c>
      <c r="B58" s="17"/>
      <c r="C58" s="18">
        <f>MEDIAN(C3:C55)</f>
        <v>58</v>
      </c>
      <c r="D58" s="18">
        <f>MEDIAN(D3:D55)</f>
        <v>21.47</v>
      </c>
      <c r="E58" s="19"/>
      <c r="F58" s="18"/>
      <c r="G58" s="18"/>
      <c r="H58" s="18">
        <f>MEDIAN(H3:H55)</f>
        <v>70.34</v>
      </c>
      <c r="I58" s="18">
        <f t="shared" ref="I58:Q58" si="10">MEDIAN(I3:I55)</f>
        <v>72.88</v>
      </c>
      <c r="J58" s="18">
        <f t="shared" si="10"/>
        <v>44</v>
      </c>
      <c r="K58" s="18">
        <f t="shared" si="10"/>
        <v>41</v>
      </c>
      <c r="L58" s="18">
        <f t="shared" si="10"/>
        <v>474</v>
      </c>
      <c r="M58" s="18">
        <f t="shared" si="10"/>
        <v>423</v>
      </c>
      <c r="N58" s="18">
        <f t="shared" si="10"/>
        <v>12.9</v>
      </c>
      <c r="O58" s="18">
        <f t="shared" si="10"/>
        <v>8.1</v>
      </c>
      <c r="P58" s="18">
        <f t="shared" si="10"/>
        <v>54.08</v>
      </c>
      <c r="Q58" s="25">
        <f>MEDIAN(Q3:Q56)</f>
        <v>20</v>
      </c>
      <c r="R58" s="19"/>
      <c r="S58" s="18"/>
      <c r="T58" s="18"/>
      <c r="U58" s="18">
        <f>MEDIAN(U3:U55)</f>
        <v>54.4601743233125</v>
      </c>
      <c r="V58" s="18">
        <f>MEDIAN(V3:V55)</f>
        <v>52.27</v>
      </c>
      <c r="W58" s="18">
        <f>MEDIAN(W3:W55)</f>
        <v>37</v>
      </c>
      <c r="X58" s="18">
        <f>MEDIAN(X3:X55)</f>
        <v>36</v>
      </c>
      <c r="Y58" s="18">
        <f t="shared" ref="Y58:AE58" si="11">MEDIAN(Y3:Y55)</f>
        <v>404</v>
      </c>
      <c r="Z58" s="18">
        <f t="shared" si="11"/>
        <v>322</v>
      </c>
      <c r="AA58" s="18">
        <f t="shared" si="11"/>
        <v>12.9</v>
      </c>
      <c r="AB58" s="18">
        <f t="shared" si="11"/>
        <v>6.8</v>
      </c>
      <c r="AC58" s="18">
        <f t="shared" si="11"/>
        <v>25.67</v>
      </c>
      <c r="AD58" s="18">
        <f t="shared" si="11"/>
        <v>7</v>
      </c>
      <c r="AE58" s="18">
        <f t="shared" si="11"/>
        <v>1</v>
      </c>
      <c r="AF58" s="9"/>
      <c r="AG58" s="9"/>
      <c r="AH58" s="9"/>
      <c r="AI58" s="9"/>
    </row>
    <row r="59" ht="20" customHeight="1" spans="1:35">
      <c r="A59" s="17" t="s">
        <v>117</v>
      </c>
      <c r="B59" s="17"/>
      <c r="C59" s="18">
        <f>MIN(C3:C55)</f>
        <v>29</v>
      </c>
      <c r="D59" s="18">
        <f>MIN(D3:D55)</f>
        <v>17.33</v>
      </c>
      <c r="E59" s="19"/>
      <c r="F59" s="18"/>
      <c r="G59" s="18"/>
      <c r="H59" s="18">
        <f>MIN(H3:H55)</f>
        <v>31.04</v>
      </c>
      <c r="I59" s="18">
        <f t="shared" ref="I59:Q59" si="12">MIN(I3:I55)</f>
        <v>22.9</v>
      </c>
      <c r="J59" s="18">
        <f t="shared" si="12"/>
        <v>18</v>
      </c>
      <c r="K59" s="18">
        <f t="shared" si="12"/>
        <v>22</v>
      </c>
      <c r="L59" s="18">
        <f t="shared" si="12"/>
        <v>216</v>
      </c>
      <c r="M59" s="18">
        <f t="shared" si="12"/>
        <v>136</v>
      </c>
      <c r="N59" s="18">
        <f t="shared" si="12"/>
        <v>8.7</v>
      </c>
      <c r="O59" s="18">
        <f t="shared" si="12"/>
        <v>2.7</v>
      </c>
      <c r="P59" s="18">
        <f t="shared" si="12"/>
        <v>25.35</v>
      </c>
      <c r="Q59" s="25">
        <f t="shared" si="12"/>
        <v>15</v>
      </c>
      <c r="R59" s="19"/>
      <c r="S59" s="18"/>
      <c r="T59" s="18"/>
      <c r="U59" s="18">
        <f>MIN(U3:U55)</f>
        <v>16.609902346193</v>
      </c>
      <c r="V59" s="18">
        <f>MIN(V3:V55)</f>
        <v>12.66</v>
      </c>
      <c r="W59" s="18">
        <f>MIN(W3:W55)</f>
        <v>21</v>
      </c>
      <c r="X59" s="18">
        <f>MIN(X3:X55)</f>
        <v>20</v>
      </c>
      <c r="Y59" s="18">
        <f t="shared" ref="Y59:AE59" si="13">MIN(Y3:Y55)</f>
        <v>155</v>
      </c>
      <c r="Z59" s="18">
        <f t="shared" si="13"/>
        <v>87</v>
      </c>
      <c r="AA59" s="18">
        <f t="shared" si="13"/>
        <v>8.7</v>
      </c>
      <c r="AB59" s="18">
        <f t="shared" si="13"/>
        <v>1.01</v>
      </c>
      <c r="AC59" s="18">
        <f t="shared" si="13"/>
        <v>4.35</v>
      </c>
      <c r="AD59" s="18">
        <f t="shared" si="13"/>
        <v>5</v>
      </c>
      <c r="AE59" s="18">
        <f t="shared" si="13"/>
        <v>0</v>
      </c>
      <c r="AF59" s="9"/>
      <c r="AG59" s="9"/>
      <c r="AH59" s="9"/>
      <c r="AI59" s="9"/>
    </row>
    <row r="60" ht="20" customHeight="1" spans="1:35">
      <c r="A60" s="17" t="s">
        <v>118</v>
      </c>
      <c r="B60" s="17"/>
      <c r="C60" s="18">
        <f>MAX(C3:C55)</f>
        <v>76</v>
      </c>
      <c r="D60" s="18">
        <f>MAX(D3:D55)</f>
        <v>26.77</v>
      </c>
      <c r="E60" s="19"/>
      <c r="F60" s="18"/>
      <c r="G60" s="18"/>
      <c r="H60" s="18">
        <f>MAX(H3:H55)</f>
        <v>99.42</v>
      </c>
      <c r="I60" s="18">
        <f t="shared" ref="I60:Q60" si="14">MAX(I3:I55)</f>
        <v>129.56</v>
      </c>
      <c r="J60" s="18">
        <f t="shared" si="14"/>
        <v>74</v>
      </c>
      <c r="K60" s="18">
        <f t="shared" si="14"/>
        <v>76</v>
      </c>
      <c r="L60" s="18">
        <f t="shared" si="14"/>
        <v>751</v>
      </c>
      <c r="M60" s="18">
        <f t="shared" si="14"/>
        <v>869</v>
      </c>
      <c r="N60" s="18">
        <f t="shared" si="14"/>
        <v>17.4</v>
      </c>
      <c r="O60" s="18">
        <f t="shared" si="14"/>
        <v>15.3</v>
      </c>
      <c r="P60" s="18">
        <f t="shared" si="14"/>
        <v>89.49</v>
      </c>
      <c r="Q60" s="25">
        <f t="shared" si="14"/>
        <v>24</v>
      </c>
      <c r="R60" s="19"/>
      <c r="S60" s="18"/>
      <c r="T60" s="18"/>
      <c r="U60" s="18">
        <f>MAX(U3:U55)</f>
        <v>86.1</v>
      </c>
      <c r="V60" s="18">
        <f>MAX(V3:V55)</f>
        <v>119.58</v>
      </c>
      <c r="W60" s="18">
        <f>MAX(W3:W55)</f>
        <v>50</v>
      </c>
      <c r="X60" s="18">
        <f>MAX(X3:X55)</f>
        <v>50</v>
      </c>
      <c r="Y60" s="18">
        <f t="shared" ref="Y60:AE60" si="15">MAX(Y3:Y55)</f>
        <v>665</v>
      </c>
      <c r="Z60" s="18">
        <f t="shared" si="15"/>
        <v>698</v>
      </c>
      <c r="AA60" s="18">
        <f t="shared" si="15"/>
        <v>17.4</v>
      </c>
      <c r="AB60" s="18">
        <f t="shared" si="15"/>
        <v>14.57</v>
      </c>
      <c r="AC60" s="18">
        <f t="shared" si="15"/>
        <v>58.48</v>
      </c>
      <c r="AD60" s="18">
        <f t="shared" si="15"/>
        <v>14</v>
      </c>
      <c r="AE60" s="18">
        <f t="shared" si="15"/>
        <v>1</v>
      </c>
      <c r="AF60" s="9"/>
      <c r="AG60" s="9"/>
      <c r="AH60" s="9"/>
      <c r="AI60" s="9"/>
    </row>
    <row r="61" ht="20" customHeight="1" spans="31:35">
      <c r="AE61" s="9"/>
      <c r="AF61" s="9"/>
      <c r="AG61" s="9"/>
      <c r="AH61" s="9"/>
      <c r="AI61" s="9"/>
    </row>
    <row r="62" ht="20" customHeight="1" spans="31:35">
      <c r="AE62" s="9"/>
      <c r="AF62" s="9"/>
      <c r="AG62" s="9"/>
      <c r="AH62" s="9"/>
      <c r="AI62" s="9"/>
    </row>
    <row r="63" ht="20" customHeight="1" spans="31:35">
      <c r="AE63" s="9"/>
      <c r="AF63" s="9"/>
      <c r="AG63" s="9"/>
      <c r="AH63" s="9"/>
      <c r="AI63" s="9"/>
    </row>
    <row r="64" ht="20" customHeight="1" spans="31:35">
      <c r="AE64" s="9"/>
      <c r="AF64" s="9"/>
      <c r="AG64" s="9"/>
      <c r="AH64" s="9"/>
      <c r="AI64" s="9"/>
    </row>
    <row r="65" ht="20" customHeight="1"/>
    <row r="66" ht="20" customHeight="1"/>
    <row r="67" ht="20" customHeight="1"/>
    <row r="68" ht="20" customHeight="1"/>
    <row r="69" ht="20" customHeight="1"/>
    <row r="70" ht="20" customHeight="1"/>
    <row r="71" ht="20" customHeight="1"/>
    <row r="72" ht="20" customHeight="1"/>
    <row r="73" ht="20" customHeight="1"/>
    <row r="74" ht="20" customHeight="1"/>
    <row r="75" ht="20" customHeight="1"/>
    <row r="76" ht="20" customHeight="1"/>
    <row r="77" ht="20" customHeight="1"/>
    <row r="78" ht="20" customHeight="1"/>
    <row r="79" ht="20" customHeight="1"/>
    <row r="80" ht="20" customHeight="1"/>
    <row r="81" ht="20" customHeight="1"/>
    <row r="82" ht="20" customHeight="1"/>
    <row r="83" ht="20" customHeight="1"/>
    <row r="84" ht="20" customHeight="1"/>
    <row r="85" ht="20" customHeight="1"/>
    <row r="86" ht="20" customHeight="1"/>
    <row r="87" ht="20" customHeight="1"/>
    <row r="88" ht="20" customHeight="1"/>
    <row r="89" ht="20" customHeight="1"/>
    <row r="90" ht="20" customHeight="1"/>
    <row r="91" ht="20" customHeight="1"/>
    <row r="92" ht="20" customHeight="1"/>
    <row r="93" ht="20" customHeight="1"/>
    <row r="94" ht="20" customHeight="1"/>
    <row r="95" ht="20" customHeight="1"/>
    <row r="96" ht="20" customHeight="1"/>
    <row r="97" ht="20" customHeight="1"/>
    <row r="98" ht="20" customHeight="1"/>
    <row r="99" ht="20" customHeight="1"/>
    <row r="100" ht="20" customHeight="1"/>
    <row r="101" ht="20" customHeight="1"/>
    <row r="102" ht="20" customHeight="1"/>
    <row r="103" ht="20" customHeight="1"/>
    <row r="104" ht="20" customHeight="1"/>
    <row r="105" ht="20" customHeight="1"/>
    <row r="106" ht="20" customHeight="1"/>
    <row r="107" ht="20" customHeight="1"/>
    <row r="108" ht="20" customHeight="1"/>
    <row r="109" ht="20" customHeight="1"/>
    <row r="110" ht="20" customHeight="1"/>
    <row r="111" ht="20" customHeight="1"/>
    <row r="112" ht="20" customHeight="1"/>
  </sheetData>
  <mergeCells count="2">
    <mergeCell ref="F1:Q1"/>
    <mergeCell ref="U1:AD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5"/>
  <sheetViews>
    <sheetView topLeftCell="A11" workbookViewId="0">
      <selection activeCell="F10" sqref="F10"/>
    </sheetView>
  </sheetViews>
  <sheetFormatPr defaultColWidth="9" defaultRowHeight="14"/>
  <sheetData>
    <row r="1" ht="20" customHeight="1"/>
    <row r="2" ht="20" customHeight="1" spans="1:15">
      <c r="A2" s="9" t="s">
        <v>3</v>
      </c>
      <c r="B2" s="9" t="s">
        <v>4</v>
      </c>
      <c r="C2" s="9" t="s">
        <v>5</v>
      </c>
      <c r="D2" s="9" t="s">
        <v>6</v>
      </c>
      <c r="E2" s="10" t="s">
        <v>119</v>
      </c>
      <c r="F2" s="11" t="s">
        <v>8</v>
      </c>
      <c r="G2" s="12" t="s">
        <v>9</v>
      </c>
      <c r="H2" s="12" t="s">
        <v>10</v>
      </c>
      <c r="I2" s="12" t="s">
        <v>11</v>
      </c>
      <c r="J2" s="12" t="s">
        <v>12</v>
      </c>
      <c r="K2" s="12" t="s">
        <v>13</v>
      </c>
      <c r="L2" s="12" t="s">
        <v>14</v>
      </c>
      <c r="M2" s="12" t="s">
        <v>15</v>
      </c>
      <c r="N2" s="12" t="s">
        <v>16</v>
      </c>
      <c r="O2" s="12" t="s">
        <v>17</v>
      </c>
    </row>
    <row r="3" ht="20" customHeight="1" spans="1:15">
      <c r="A3" s="9">
        <v>1</v>
      </c>
      <c r="B3" s="9" t="s">
        <v>22</v>
      </c>
      <c r="C3" s="13">
        <v>21.23</v>
      </c>
      <c r="D3" s="9">
        <v>58</v>
      </c>
      <c r="E3" s="14" t="s">
        <v>120</v>
      </c>
      <c r="F3" s="14">
        <v>1</v>
      </c>
      <c r="G3" s="9">
        <v>18.25</v>
      </c>
      <c r="H3" s="9">
        <v>39.31</v>
      </c>
      <c r="I3" s="9">
        <v>23</v>
      </c>
      <c r="J3" s="9">
        <v>42</v>
      </c>
      <c r="K3" s="9">
        <v>125</v>
      </c>
      <c r="L3" s="9">
        <v>162</v>
      </c>
      <c r="M3" s="9">
        <v>16.99</v>
      </c>
      <c r="N3" s="9">
        <v>6.15</v>
      </c>
      <c r="O3" s="9">
        <v>19.27</v>
      </c>
    </row>
    <row r="4" ht="20" customHeight="1" spans="1:15">
      <c r="A4" s="9">
        <v>2</v>
      </c>
      <c r="B4" s="9" t="s">
        <v>22</v>
      </c>
      <c r="C4" s="13">
        <v>23.12</v>
      </c>
      <c r="D4" s="9">
        <v>48</v>
      </c>
      <c r="E4" s="14" t="s">
        <v>121</v>
      </c>
      <c r="F4" s="14">
        <v>2</v>
      </c>
      <c r="G4" s="9">
        <v>5.66</v>
      </c>
      <c r="H4" s="9">
        <v>58.92</v>
      </c>
      <c r="I4" s="9">
        <v>45</v>
      </c>
      <c r="J4" s="9">
        <v>27</v>
      </c>
      <c r="K4" s="9">
        <v>129</v>
      </c>
      <c r="L4" s="9">
        <v>172</v>
      </c>
      <c r="M4" s="9">
        <v>12.17</v>
      </c>
      <c r="N4" s="9">
        <v>0.94</v>
      </c>
      <c r="O4" s="9">
        <v>21.13</v>
      </c>
    </row>
    <row r="5" ht="20" customHeight="1" spans="1:15">
      <c r="A5" s="9">
        <v>3</v>
      </c>
      <c r="B5" s="9" t="s">
        <v>20</v>
      </c>
      <c r="C5" s="13">
        <v>19.12</v>
      </c>
      <c r="D5" s="9">
        <v>55</v>
      </c>
      <c r="E5" s="14" t="s">
        <v>122</v>
      </c>
      <c r="F5" s="14">
        <v>3</v>
      </c>
      <c r="G5" s="9">
        <v>22.99</v>
      </c>
      <c r="H5" s="9">
        <v>50.62</v>
      </c>
      <c r="I5" s="9">
        <v>29</v>
      </c>
      <c r="J5" s="9">
        <v>33</v>
      </c>
      <c r="K5" s="9">
        <v>292</v>
      </c>
      <c r="L5" s="9">
        <v>225</v>
      </c>
      <c r="M5" s="9">
        <v>15.11</v>
      </c>
      <c r="N5" s="9">
        <v>5.65</v>
      </c>
      <c r="O5" s="9">
        <v>19.99</v>
      </c>
    </row>
    <row r="6" ht="20" customHeight="1" spans="1:15">
      <c r="A6" s="9">
        <v>4</v>
      </c>
      <c r="B6" s="9" t="s">
        <v>20</v>
      </c>
      <c r="C6" s="13">
        <v>20.45</v>
      </c>
      <c r="D6" s="9">
        <v>75</v>
      </c>
      <c r="E6" s="14" t="s">
        <v>123</v>
      </c>
      <c r="F6" s="14">
        <v>4</v>
      </c>
      <c r="G6" s="9">
        <v>45.17</v>
      </c>
      <c r="H6" s="9">
        <v>46.88</v>
      </c>
      <c r="I6" s="9">
        <v>42</v>
      </c>
      <c r="J6" s="9">
        <v>40</v>
      </c>
      <c r="K6" s="9">
        <v>178</v>
      </c>
      <c r="L6" s="9">
        <v>229</v>
      </c>
      <c r="M6" s="9">
        <v>13.34</v>
      </c>
      <c r="N6" s="9">
        <v>2.68</v>
      </c>
      <c r="O6" s="9">
        <v>23.47</v>
      </c>
    </row>
    <row r="7" ht="20" customHeight="1" spans="1:15">
      <c r="A7" s="9">
        <v>5</v>
      </c>
      <c r="B7" s="9" t="s">
        <v>22</v>
      </c>
      <c r="C7" s="13">
        <v>22.1</v>
      </c>
      <c r="D7" s="9">
        <v>42</v>
      </c>
      <c r="E7" s="14" t="s">
        <v>124</v>
      </c>
      <c r="F7" s="14">
        <v>5</v>
      </c>
      <c r="G7" s="9">
        <v>4.79</v>
      </c>
      <c r="H7" s="9">
        <v>24.81</v>
      </c>
      <c r="I7" s="9">
        <v>17</v>
      </c>
      <c r="J7" s="9">
        <v>20</v>
      </c>
      <c r="K7" s="9">
        <v>119</v>
      </c>
      <c r="L7" s="9">
        <v>260</v>
      </c>
      <c r="M7" s="9">
        <v>14.25</v>
      </c>
      <c r="N7" s="9">
        <v>1.02</v>
      </c>
      <c r="O7" s="9">
        <v>18.39</v>
      </c>
    </row>
    <row r="8" ht="20" customHeight="1" spans="1:15">
      <c r="A8" s="9">
        <v>6</v>
      </c>
      <c r="B8" s="9" t="s">
        <v>22</v>
      </c>
      <c r="C8" s="13">
        <v>21.33</v>
      </c>
      <c r="D8" s="9">
        <v>52</v>
      </c>
      <c r="E8" s="14" t="s">
        <v>125</v>
      </c>
      <c r="F8" s="14">
        <v>6</v>
      </c>
      <c r="G8" s="9">
        <v>9.82</v>
      </c>
      <c r="H8" s="9">
        <v>26.95</v>
      </c>
      <c r="I8" s="9">
        <v>25</v>
      </c>
      <c r="J8" s="9">
        <v>42</v>
      </c>
      <c r="K8" s="9">
        <v>140</v>
      </c>
      <c r="L8" s="9">
        <v>199</v>
      </c>
      <c r="M8" s="9">
        <v>15.45</v>
      </c>
      <c r="N8" s="9">
        <v>3.8</v>
      </c>
      <c r="O8" s="9">
        <v>18.69</v>
      </c>
    </row>
    <row r="9" ht="20" customHeight="1" spans="1:15">
      <c r="A9" s="9">
        <v>7</v>
      </c>
      <c r="B9" s="9" t="s">
        <v>22</v>
      </c>
      <c r="C9" s="13">
        <v>21.52</v>
      </c>
      <c r="D9" s="9">
        <v>54</v>
      </c>
      <c r="E9" s="14" t="s">
        <v>126</v>
      </c>
      <c r="F9" s="14">
        <v>7</v>
      </c>
      <c r="G9" s="9">
        <v>11.55</v>
      </c>
      <c r="H9" s="9">
        <v>38.3</v>
      </c>
      <c r="I9" s="9">
        <v>22</v>
      </c>
      <c r="J9" s="9">
        <v>30</v>
      </c>
      <c r="K9" s="9">
        <v>131</v>
      </c>
      <c r="L9" s="9">
        <v>184</v>
      </c>
      <c r="M9" s="9">
        <v>16.72</v>
      </c>
      <c r="N9" s="9">
        <v>2.39</v>
      </c>
      <c r="O9" s="9">
        <v>15.09</v>
      </c>
    </row>
    <row r="10" ht="20" customHeight="1" spans="1:15">
      <c r="A10" s="9">
        <v>8</v>
      </c>
      <c r="B10" s="9" t="s">
        <v>20</v>
      </c>
      <c r="C10" s="13">
        <v>21.06</v>
      </c>
      <c r="D10" s="9">
        <v>56</v>
      </c>
      <c r="E10" s="14" t="s">
        <v>127</v>
      </c>
      <c r="F10" s="14">
        <v>8</v>
      </c>
      <c r="G10" s="9">
        <v>17.02</v>
      </c>
      <c r="H10" s="9">
        <v>47.85</v>
      </c>
      <c r="I10" s="9">
        <v>25</v>
      </c>
      <c r="J10" s="9">
        <v>27</v>
      </c>
      <c r="K10" s="9">
        <v>152</v>
      </c>
      <c r="L10" s="9">
        <v>231</v>
      </c>
      <c r="M10" s="9">
        <v>15.15</v>
      </c>
      <c r="N10" s="9">
        <v>2.86</v>
      </c>
      <c r="O10" s="9">
        <v>15.19</v>
      </c>
    </row>
    <row r="11" ht="20" customHeight="1" spans="1:15">
      <c r="A11" s="9">
        <v>9</v>
      </c>
      <c r="B11" s="9" t="s">
        <v>22</v>
      </c>
      <c r="C11" s="13">
        <v>21.06</v>
      </c>
      <c r="D11" s="9">
        <v>46</v>
      </c>
      <c r="E11" s="14" t="s">
        <v>128</v>
      </c>
      <c r="F11" s="14">
        <v>9</v>
      </c>
      <c r="G11" s="9">
        <v>9.11</v>
      </c>
      <c r="H11" s="9">
        <v>30.85</v>
      </c>
      <c r="I11" s="9">
        <v>25</v>
      </c>
      <c r="J11" s="9">
        <v>67</v>
      </c>
      <c r="K11" s="9">
        <v>167</v>
      </c>
      <c r="L11" s="9">
        <v>231</v>
      </c>
      <c r="M11" s="9">
        <v>12.48</v>
      </c>
      <c r="N11" s="9">
        <v>2.14</v>
      </c>
      <c r="O11" s="9">
        <v>22.96</v>
      </c>
    </row>
    <row r="12" ht="20" customHeight="1" spans="1:15">
      <c r="A12" s="9">
        <v>10</v>
      </c>
      <c r="B12" s="9" t="s">
        <v>22</v>
      </c>
      <c r="C12" s="13">
        <v>19.61</v>
      </c>
      <c r="D12" s="9">
        <v>77</v>
      </c>
      <c r="E12" s="14" t="s">
        <v>129</v>
      </c>
      <c r="F12" s="14">
        <v>10</v>
      </c>
      <c r="G12" s="9">
        <v>11.35</v>
      </c>
      <c r="H12" s="9">
        <v>22.96</v>
      </c>
      <c r="I12" s="9">
        <v>16</v>
      </c>
      <c r="J12" s="9">
        <v>37</v>
      </c>
      <c r="K12" s="9">
        <v>158</v>
      </c>
      <c r="L12" s="9">
        <v>169</v>
      </c>
      <c r="M12" s="9">
        <v>13.41</v>
      </c>
      <c r="N12" s="9">
        <v>3.81</v>
      </c>
      <c r="O12" s="9">
        <v>20.84</v>
      </c>
    </row>
    <row r="13" ht="20" customHeight="1" spans="1:15">
      <c r="A13" s="9">
        <v>11</v>
      </c>
      <c r="B13" s="9" t="s">
        <v>22</v>
      </c>
      <c r="C13" s="13">
        <v>20.22</v>
      </c>
      <c r="D13" s="9">
        <v>55</v>
      </c>
      <c r="E13" s="14" t="s">
        <v>130</v>
      </c>
      <c r="F13" s="14">
        <v>11</v>
      </c>
      <c r="G13" s="9">
        <v>11.66</v>
      </c>
      <c r="H13" s="9">
        <v>48.28</v>
      </c>
      <c r="I13" s="9">
        <v>17</v>
      </c>
      <c r="J13" s="9">
        <v>21</v>
      </c>
      <c r="K13" s="9">
        <v>118</v>
      </c>
      <c r="L13" s="9">
        <v>170</v>
      </c>
      <c r="M13" s="9">
        <v>14.03</v>
      </c>
      <c r="N13" s="9">
        <v>2.38</v>
      </c>
      <c r="O13" s="9">
        <v>11.39</v>
      </c>
    </row>
    <row r="14" ht="20" customHeight="1" spans="1:15">
      <c r="A14" s="9">
        <v>12</v>
      </c>
      <c r="B14" s="9" t="s">
        <v>22</v>
      </c>
      <c r="C14" s="13">
        <v>21.34</v>
      </c>
      <c r="D14" s="9">
        <v>51</v>
      </c>
      <c r="E14" s="14" t="s">
        <v>131</v>
      </c>
      <c r="F14" s="14">
        <v>12</v>
      </c>
      <c r="G14" s="9">
        <v>20.53</v>
      </c>
      <c r="H14" s="9">
        <v>22.54</v>
      </c>
      <c r="I14" s="9">
        <v>35</v>
      </c>
      <c r="J14" s="9">
        <v>41</v>
      </c>
      <c r="K14" s="9">
        <v>150</v>
      </c>
      <c r="L14" s="9">
        <v>216</v>
      </c>
      <c r="M14" s="9">
        <v>14.05</v>
      </c>
      <c r="N14" s="9">
        <v>3.12</v>
      </c>
      <c r="O14" s="9">
        <v>11.62</v>
      </c>
    </row>
    <row r="15" ht="20" customHeight="1" spans="1:15">
      <c r="A15" s="9">
        <v>13</v>
      </c>
      <c r="B15" s="9" t="s">
        <v>22</v>
      </c>
      <c r="C15" s="13">
        <v>22.32</v>
      </c>
      <c r="D15" s="9">
        <v>70</v>
      </c>
      <c r="E15" s="15"/>
      <c r="F15" s="15"/>
      <c r="G15" s="9">
        <v>28.1</v>
      </c>
      <c r="H15" s="9">
        <v>37.01</v>
      </c>
      <c r="I15" s="9">
        <v>30</v>
      </c>
      <c r="J15" s="9">
        <v>41</v>
      </c>
      <c r="K15" s="9">
        <v>116</v>
      </c>
      <c r="L15" s="9">
        <v>179</v>
      </c>
      <c r="M15" s="9">
        <v>9.37</v>
      </c>
      <c r="N15" s="9">
        <v>2.32</v>
      </c>
      <c r="O15" s="9">
        <v>14.67</v>
      </c>
    </row>
    <row r="16" ht="20" customHeight="1" spans="1:15">
      <c r="A16" s="9">
        <v>14</v>
      </c>
      <c r="B16" s="9" t="s">
        <v>22</v>
      </c>
      <c r="C16" s="13">
        <v>21.21</v>
      </c>
      <c r="D16" s="9">
        <v>43</v>
      </c>
      <c r="E16" s="14" t="s">
        <v>132</v>
      </c>
      <c r="F16" s="14">
        <v>13</v>
      </c>
      <c r="G16" s="9">
        <v>13.18</v>
      </c>
      <c r="H16" s="9">
        <v>33.76</v>
      </c>
      <c r="I16" s="9">
        <v>44</v>
      </c>
      <c r="J16" s="9">
        <v>69</v>
      </c>
      <c r="K16" s="9">
        <v>210</v>
      </c>
      <c r="L16" s="9">
        <v>169</v>
      </c>
      <c r="M16" s="9">
        <v>13.49</v>
      </c>
      <c r="N16" s="9">
        <v>3.38</v>
      </c>
      <c r="O16" s="9">
        <v>21.41</v>
      </c>
    </row>
    <row r="17" ht="20" customHeight="1" spans="1:15">
      <c r="A17" s="9">
        <v>15</v>
      </c>
      <c r="B17" s="9" t="s">
        <v>22</v>
      </c>
      <c r="C17" s="13">
        <v>20.31</v>
      </c>
      <c r="D17" s="9">
        <v>54</v>
      </c>
      <c r="E17" s="14" t="s">
        <v>133</v>
      </c>
      <c r="F17" s="14">
        <v>14</v>
      </c>
      <c r="G17" s="9">
        <v>14.6</v>
      </c>
      <c r="H17" s="9">
        <v>46.59</v>
      </c>
      <c r="I17" s="9">
        <v>22</v>
      </c>
      <c r="J17" s="9">
        <v>40</v>
      </c>
      <c r="K17" s="9">
        <v>103</v>
      </c>
      <c r="L17" s="9">
        <v>144</v>
      </c>
      <c r="M17" s="9">
        <v>15.55</v>
      </c>
      <c r="N17" s="9">
        <v>2.6</v>
      </c>
      <c r="O17" s="9">
        <v>15.92</v>
      </c>
    </row>
    <row r="18" ht="20" customHeight="1" spans="1:15">
      <c r="A18" s="9">
        <v>16</v>
      </c>
      <c r="B18" s="9" t="s">
        <v>22</v>
      </c>
      <c r="C18" s="13">
        <v>20.44</v>
      </c>
      <c r="D18" s="9">
        <v>66</v>
      </c>
      <c r="E18" s="14" t="s">
        <v>134</v>
      </c>
      <c r="F18" s="14">
        <v>15</v>
      </c>
      <c r="G18" s="9">
        <v>26.22</v>
      </c>
      <c r="H18" s="9">
        <v>38.98</v>
      </c>
      <c r="I18" s="9">
        <v>15</v>
      </c>
      <c r="J18" s="9">
        <v>16</v>
      </c>
      <c r="K18" s="9">
        <v>125</v>
      </c>
      <c r="L18" s="9">
        <v>165</v>
      </c>
      <c r="M18" s="9">
        <v>19.05</v>
      </c>
      <c r="N18" s="9">
        <v>8.25</v>
      </c>
      <c r="O18" s="9">
        <v>22.46</v>
      </c>
    </row>
    <row r="19" ht="20" customHeight="1" spans="1:15">
      <c r="A19" s="9">
        <v>17</v>
      </c>
      <c r="B19" s="9" t="s">
        <v>22</v>
      </c>
      <c r="C19" s="13">
        <v>21.53</v>
      </c>
      <c r="D19" s="9">
        <v>60</v>
      </c>
      <c r="E19" s="14" t="s">
        <v>135</v>
      </c>
      <c r="F19" s="14">
        <v>16</v>
      </c>
      <c r="G19" s="9">
        <v>31.84</v>
      </c>
      <c r="H19" s="9">
        <v>55.56</v>
      </c>
      <c r="I19" s="9">
        <v>15</v>
      </c>
      <c r="J19" s="9">
        <v>33</v>
      </c>
      <c r="K19" s="9">
        <v>113</v>
      </c>
      <c r="L19" s="9">
        <v>222</v>
      </c>
      <c r="M19" s="9">
        <v>18.66</v>
      </c>
      <c r="N19" s="9">
        <v>2.5</v>
      </c>
      <c r="O19" s="9">
        <v>15.46</v>
      </c>
    </row>
    <row r="20" ht="20" customHeight="1" spans="1:15">
      <c r="A20" s="9">
        <v>18</v>
      </c>
      <c r="B20" s="9" t="s">
        <v>22</v>
      </c>
      <c r="C20" s="13">
        <v>21.33</v>
      </c>
      <c r="D20" s="9">
        <v>62</v>
      </c>
      <c r="E20" s="14" t="s">
        <v>136</v>
      </c>
      <c r="F20" s="14">
        <v>17</v>
      </c>
      <c r="G20" s="9">
        <v>11.71</v>
      </c>
      <c r="H20" s="9">
        <v>44.78</v>
      </c>
      <c r="I20" s="9">
        <v>22</v>
      </c>
      <c r="J20" s="9">
        <v>37</v>
      </c>
      <c r="K20" s="9">
        <v>161</v>
      </c>
      <c r="L20" s="9">
        <v>186</v>
      </c>
      <c r="M20" s="9">
        <v>15.21</v>
      </c>
      <c r="N20" s="9">
        <v>2.62</v>
      </c>
      <c r="O20" s="9">
        <v>16.27</v>
      </c>
    </row>
    <row r="21" ht="20" customHeight="1" spans="1:15">
      <c r="A21" s="9">
        <v>19</v>
      </c>
      <c r="B21" s="9" t="s">
        <v>22</v>
      </c>
      <c r="C21" s="13">
        <v>21.22</v>
      </c>
      <c r="D21" s="9">
        <v>52</v>
      </c>
      <c r="E21" s="14" t="s">
        <v>137</v>
      </c>
      <c r="F21" s="14">
        <v>18</v>
      </c>
      <c r="G21" s="9">
        <v>13.91</v>
      </c>
      <c r="H21" s="9">
        <v>46.4</v>
      </c>
      <c r="I21" s="9">
        <v>36</v>
      </c>
      <c r="J21" s="9">
        <v>40</v>
      </c>
      <c r="K21" s="9">
        <v>287</v>
      </c>
      <c r="L21" s="9">
        <v>279</v>
      </c>
      <c r="M21" s="9">
        <v>13.47</v>
      </c>
      <c r="N21" s="9">
        <v>9.13</v>
      </c>
      <c r="O21" s="9">
        <v>21.5</v>
      </c>
    </row>
    <row r="22" ht="20" customHeight="1" spans="1:15">
      <c r="A22" s="9">
        <v>20</v>
      </c>
      <c r="B22" s="9" t="s">
        <v>22</v>
      </c>
      <c r="C22" s="13">
        <v>19.3</v>
      </c>
      <c r="D22" s="9">
        <v>55</v>
      </c>
      <c r="E22" s="14" t="s">
        <v>138</v>
      </c>
      <c r="F22" s="14">
        <v>19</v>
      </c>
      <c r="G22" s="9">
        <v>11.04</v>
      </c>
      <c r="H22" s="9">
        <v>30.87</v>
      </c>
      <c r="I22" s="9">
        <v>24</v>
      </c>
      <c r="J22" s="9">
        <v>24</v>
      </c>
      <c r="K22" s="9">
        <v>144</v>
      </c>
      <c r="L22" s="9">
        <v>225</v>
      </c>
      <c r="M22" s="9">
        <v>12.4</v>
      </c>
      <c r="N22" s="9">
        <v>1.28</v>
      </c>
      <c r="O22" s="9">
        <v>15.98</v>
      </c>
    </row>
    <row r="23" ht="20" customHeight="1" spans="1:15">
      <c r="A23" s="9">
        <v>21</v>
      </c>
      <c r="B23" s="9" t="s">
        <v>22</v>
      </c>
      <c r="C23" s="13">
        <v>23.56</v>
      </c>
      <c r="D23" s="9">
        <v>56</v>
      </c>
      <c r="E23" s="14" t="s">
        <v>139</v>
      </c>
      <c r="F23" s="14">
        <v>20</v>
      </c>
      <c r="G23" s="9">
        <v>17.36</v>
      </c>
      <c r="H23" s="9">
        <v>49.2</v>
      </c>
      <c r="I23" s="9">
        <v>34</v>
      </c>
      <c r="J23" s="9">
        <v>45</v>
      </c>
      <c r="K23" s="9">
        <v>252</v>
      </c>
      <c r="L23" s="9">
        <v>392</v>
      </c>
      <c r="M23" s="9">
        <v>14.46</v>
      </c>
      <c r="N23" s="9">
        <v>4.06</v>
      </c>
      <c r="O23" s="9">
        <v>24.29</v>
      </c>
    </row>
    <row r="24" ht="20" customHeight="1" spans="1:15">
      <c r="A24" s="9">
        <v>22</v>
      </c>
      <c r="B24" s="9" t="s">
        <v>22</v>
      </c>
      <c r="C24" s="13">
        <v>23.5</v>
      </c>
      <c r="D24" s="9">
        <v>57</v>
      </c>
      <c r="E24" s="14" t="s">
        <v>140</v>
      </c>
      <c r="F24" s="14">
        <v>21</v>
      </c>
      <c r="G24" s="9">
        <v>15.54</v>
      </c>
      <c r="H24" s="9">
        <v>54.3</v>
      </c>
      <c r="I24" s="9">
        <v>38</v>
      </c>
      <c r="J24" s="9">
        <v>25</v>
      </c>
      <c r="K24" s="9">
        <v>256</v>
      </c>
      <c r="L24" s="9">
        <v>195</v>
      </c>
      <c r="M24" s="9">
        <v>10.55</v>
      </c>
      <c r="N24" s="9">
        <v>1.62</v>
      </c>
      <c r="O24" s="9">
        <v>15.24</v>
      </c>
    </row>
    <row r="25" ht="20" customHeight="1" spans="1:15">
      <c r="A25" s="9">
        <v>23</v>
      </c>
      <c r="B25" s="9" t="s">
        <v>22</v>
      </c>
      <c r="C25" s="13">
        <v>21.76</v>
      </c>
      <c r="D25" s="9">
        <v>46</v>
      </c>
      <c r="E25" s="14" t="s">
        <v>141</v>
      </c>
      <c r="F25" s="14">
        <v>22</v>
      </c>
      <c r="G25" s="9">
        <v>12.37</v>
      </c>
      <c r="H25" s="9">
        <v>57.95</v>
      </c>
      <c r="I25" s="9">
        <v>45</v>
      </c>
      <c r="J25" s="9">
        <v>31</v>
      </c>
      <c r="K25" s="9">
        <v>149</v>
      </c>
      <c r="L25" s="9">
        <v>198</v>
      </c>
      <c r="M25" s="9">
        <v>13.78</v>
      </c>
      <c r="N25" s="9">
        <v>2.25</v>
      </c>
      <c r="O25" s="9">
        <v>19.55</v>
      </c>
    </row>
    <row r="26" ht="20" customHeight="1" spans="1:15">
      <c r="A26" s="9">
        <v>24</v>
      </c>
      <c r="B26" s="9" t="s">
        <v>22</v>
      </c>
      <c r="C26" s="13">
        <v>21.58</v>
      </c>
      <c r="D26" s="9">
        <v>55</v>
      </c>
      <c r="E26" s="14" t="s">
        <v>142</v>
      </c>
      <c r="F26" s="14">
        <v>23</v>
      </c>
      <c r="G26" s="9">
        <v>41.13</v>
      </c>
      <c r="H26" s="9">
        <v>25.96</v>
      </c>
      <c r="I26" s="9">
        <v>41</v>
      </c>
      <c r="J26" s="9">
        <v>31</v>
      </c>
      <c r="K26" s="9">
        <v>151</v>
      </c>
      <c r="L26" s="9">
        <v>271</v>
      </c>
      <c r="M26" s="9">
        <v>14.98</v>
      </c>
      <c r="N26" s="9">
        <v>2.45</v>
      </c>
      <c r="O26" s="9">
        <v>18.31</v>
      </c>
    </row>
    <row r="27" ht="20" customHeight="1" spans="1:15">
      <c r="A27" s="9">
        <v>25</v>
      </c>
      <c r="B27" s="9" t="s">
        <v>22</v>
      </c>
      <c r="C27" s="13">
        <v>21.74</v>
      </c>
      <c r="D27" s="9">
        <v>53</v>
      </c>
      <c r="E27" s="14"/>
      <c r="F27" s="14"/>
      <c r="G27" s="9">
        <v>17.23</v>
      </c>
      <c r="H27" s="9">
        <v>24.59</v>
      </c>
      <c r="I27" s="9">
        <v>25</v>
      </c>
      <c r="J27" s="9">
        <v>17</v>
      </c>
      <c r="K27" s="9">
        <v>189</v>
      </c>
      <c r="L27" s="9">
        <v>206</v>
      </c>
      <c r="M27" s="9">
        <v>13.24</v>
      </c>
      <c r="N27" s="9">
        <v>3.12</v>
      </c>
      <c r="O27" s="9">
        <v>23.87</v>
      </c>
    </row>
    <row r="28" ht="20" customHeight="1" spans="1:15">
      <c r="A28" s="9"/>
      <c r="B28" s="9"/>
      <c r="C28" s="13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</row>
    <row r="29" ht="20" customHeight="1" spans="1:15">
      <c r="A29" s="9"/>
      <c r="B29" s="9" t="s">
        <v>116</v>
      </c>
      <c r="C29" s="13">
        <f>AVERAGE(C2:C27)</f>
        <v>21.2784</v>
      </c>
      <c r="D29" s="13">
        <f>MEDIAN(D3:D27)</f>
        <v>55</v>
      </c>
      <c r="E29" s="13"/>
      <c r="F29" s="13"/>
      <c r="G29" s="13">
        <f t="shared" ref="E29:O29" si="0">MEDIAN(G3:G27)</f>
        <v>14.6</v>
      </c>
      <c r="H29" s="13">
        <f t="shared" si="0"/>
        <v>39.31</v>
      </c>
      <c r="I29" s="13">
        <f t="shared" si="0"/>
        <v>25</v>
      </c>
      <c r="J29" s="13">
        <f t="shared" si="0"/>
        <v>33</v>
      </c>
      <c r="K29" s="13">
        <f t="shared" si="0"/>
        <v>150</v>
      </c>
      <c r="L29" s="13">
        <f t="shared" si="0"/>
        <v>199</v>
      </c>
      <c r="M29" s="13">
        <f t="shared" si="0"/>
        <v>14.05</v>
      </c>
      <c r="N29" s="13">
        <f t="shared" si="0"/>
        <v>2.62</v>
      </c>
      <c r="O29" s="13">
        <f t="shared" si="0"/>
        <v>18.69</v>
      </c>
    </row>
    <row r="30" ht="20" customHeight="1" spans="1:15">
      <c r="A30" s="9"/>
      <c r="B30" s="9" t="s">
        <v>117</v>
      </c>
      <c r="C30" s="13">
        <f>MIN(C2:C27)</f>
        <v>19.12</v>
      </c>
      <c r="D30" s="13">
        <f>MIN(D2:D27)</f>
        <v>42</v>
      </c>
      <c r="E30" s="13"/>
      <c r="F30" s="13"/>
      <c r="G30" s="13">
        <f t="shared" ref="G30:O30" si="1">MIN(G2:G27)</f>
        <v>4.79</v>
      </c>
      <c r="H30" s="13">
        <f t="shared" si="1"/>
        <v>22.54</v>
      </c>
      <c r="I30" s="13">
        <f t="shared" si="1"/>
        <v>15</v>
      </c>
      <c r="J30" s="13">
        <f t="shared" si="1"/>
        <v>16</v>
      </c>
      <c r="K30" s="13">
        <f t="shared" si="1"/>
        <v>103</v>
      </c>
      <c r="L30" s="13">
        <f t="shared" si="1"/>
        <v>144</v>
      </c>
      <c r="M30" s="13">
        <f t="shared" si="1"/>
        <v>9.37</v>
      </c>
      <c r="N30" s="13">
        <f t="shared" si="1"/>
        <v>0.94</v>
      </c>
      <c r="O30" s="13">
        <f t="shared" si="1"/>
        <v>11.39</v>
      </c>
    </row>
    <row r="31" ht="20" customHeight="1" spans="1:15">
      <c r="A31" s="9"/>
      <c r="B31" s="9" t="s">
        <v>118</v>
      </c>
      <c r="C31" s="13">
        <f>MAX(C2:C27)</f>
        <v>23.56</v>
      </c>
      <c r="D31" s="13">
        <f>MAX(D2:D27)</f>
        <v>77</v>
      </c>
      <c r="E31" s="13"/>
      <c r="F31" s="13"/>
      <c r="G31" s="13">
        <f t="shared" ref="G31:O31" si="2">MAX(G2:G27)</f>
        <v>45.17</v>
      </c>
      <c r="H31" s="13">
        <f t="shared" si="2"/>
        <v>58.92</v>
      </c>
      <c r="I31" s="13">
        <f t="shared" si="2"/>
        <v>45</v>
      </c>
      <c r="J31" s="13">
        <f t="shared" si="2"/>
        <v>69</v>
      </c>
      <c r="K31" s="13">
        <f t="shared" si="2"/>
        <v>292</v>
      </c>
      <c r="L31" s="13">
        <f t="shared" si="2"/>
        <v>392</v>
      </c>
      <c r="M31" s="13">
        <f t="shared" si="2"/>
        <v>19.05</v>
      </c>
      <c r="N31" s="13">
        <f t="shared" si="2"/>
        <v>9.13</v>
      </c>
      <c r="O31" s="13">
        <f t="shared" si="2"/>
        <v>24.29</v>
      </c>
    </row>
    <row r="32" spans="1:15">
      <c r="A32" s="9"/>
      <c r="B32" s="9"/>
      <c r="C32" s="13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</row>
    <row r="33" spans="1:15">
      <c r="A33" s="9"/>
      <c r="B33" s="9"/>
      <c r="C33" s="13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</row>
    <row r="34" spans="1:15">
      <c r="A34" s="9"/>
      <c r="B34" s="9"/>
      <c r="C34" s="13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</row>
    <row r="35" spans="1:15">
      <c r="A35" s="9"/>
      <c r="B35" s="9"/>
      <c r="C35" s="13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</row>
    <row r="36" spans="1:15">
      <c r="A36" s="9"/>
      <c r="B36" s="9"/>
      <c r="C36" s="13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</row>
    <row r="37" spans="1:15">
      <c r="A37" s="9"/>
      <c r="B37" s="9"/>
      <c r="C37" s="13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</row>
    <row r="38" spans="1:15">
      <c r="A38" s="9"/>
      <c r="B38" s="9"/>
      <c r="C38" s="13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</row>
    <row r="39" spans="1:15">
      <c r="A39" s="9"/>
      <c r="B39" s="9"/>
      <c r="C39" s="13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</row>
    <row r="40" spans="1:15">
      <c r="A40" s="9"/>
      <c r="B40" s="9"/>
      <c r="C40" s="13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</row>
    <row r="41" spans="1:15">
      <c r="A41" s="9"/>
      <c r="B41" s="9"/>
      <c r="C41" s="13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</row>
    <row r="42" spans="1:15">
      <c r="A42" s="9"/>
      <c r="B42" s="9"/>
      <c r="C42" s="13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</row>
    <row r="43" spans="1:15">
      <c r="A43" s="9"/>
      <c r="B43" s="9"/>
      <c r="C43" s="13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</row>
    <row r="44" spans="1:15">
      <c r="A44" s="9"/>
      <c r="B44" s="9"/>
      <c r="C44" s="13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</row>
    <row r="45" spans="1:15">
      <c r="A45" s="9"/>
      <c r="B45" s="9"/>
      <c r="C45" s="13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</row>
    <row r="46" spans="1:15">
      <c r="A46" s="9"/>
      <c r="B46" s="9"/>
      <c r="C46" s="13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</row>
    <row r="47" spans="1:15">
      <c r="A47" s="9"/>
      <c r="B47" s="9"/>
      <c r="C47" s="13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</row>
    <row r="48" spans="1:15">
      <c r="A48" s="9"/>
      <c r="B48" s="9"/>
      <c r="C48" s="13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</row>
    <row r="49" spans="1:15">
      <c r="A49" s="9"/>
      <c r="B49" s="9"/>
      <c r="C49" s="13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</row>
    <row r="50" spans="1:15">
      <c r="A50" s="9"/>
      <c r="B50" s="9"/>
      <c r="C50" s="13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</row>
    <row r="51" spans="1:15">
      <c r="A51" s="9"/>
      <c r="B51" s="9"/>
      <c r="C51" s="13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</row>
    <row r="52" spans="1:15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</row>
    <row r="53" spans="1:15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</row>
    <row r="54" spans="1:15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</row>
    <row r="55" spans="1:1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65"/>
  <sheetViews>
    <sheetView workbookViewId="0">
      <selection activeCell="C6" sqref="C6"/>
    </sheetView>
  </sheetViews>
  <sheetFormatPr defaultColWidth="9" defaultRowHeight="14" outlineLevelCol="5"/>
  <cols>
    <col min="2" max="2" width="31.0909090909091" customWidth="1"/>
    <col min="3" max="5" width="26.7272727272727" customWidth="1"/>
    <col min="6" max="6" width="23.6363636363636" customWidth="1"/>
    <col min="7" max="7" width="15.7272727272727" customWidth="1"/>
  </cols>
  <sheetData>
    <row r="1" ht="46" customHeight="1" spans="2:6">
      <c r="B1" s="1" t="s">
        <v>143</v>
      </c>
      <c r="C1" s="2" t="s">
        <v>144</v>
      </c>
      <c r="D1" s="2" t="s">
        <v>145</v>
      </c>
      <c r="E1" s="2" t="s">
        <v>146</v>
      </c>
      <c r="F1" s="2" t="s">
        <v>147</v>
      </c>
    </row>
    <row r="2" ht="20" customHeight="1" spans="2:6">
      <c r="B2" s="3" t="s">
        <v>148</v>
      </c>
      <c r="C2" s="4" t="s">
        <v>149</v>
      </c>
      <c r="D2" s="4" t="s">
        <v>150</v>
      </c>
      <c r="E2" s="4"/>
      <c r="F2" s="4" t="s">
        <v>151</v>
      </c>
    </row>
    <row r="3" ht="20" customHeight="1" spans="2:6">
      <c r="B3" s="3" t="s">
        <v>152</v>
      </c>
      <c r="C3" s="4" t="s">
        <v>153</v>
      </c>
      <c r="D3" s="4" t="s">
        <v>154</v>
      </c>
      <c r="E3" s="4"/>
      <c r="F3" s="4" t="s">
        <v>155</v>
      </c>
    </row>
    <row r="4" ht="20" customHeight="1" spans="2:6">
      <c r="B4" s="3" t="s">
        <v>156</v>
      </c>
      <c r="C4" s="4" t="s">
        <v>157</v>
      </c>
      <c r="D4" s="4" t="s">
        <v>158</v>
      </c>
      <c r="E4" s="4"/>
      <c r="F4" s="4" t="s">
        <v>159</v>
      </c>
    </row>
    <row r="5" ht="20" customHeight="1" spans="2:6">
      <c r="B5" s="5" t="s">
        <v>160</v>
      </c>
      <c r="C5" s="5"/>
      <c r="D5" s="5"/>
      <c r="E5" s="5"/>
      <c r="F5" s="5"/>
    </row>
    <row r="6" ht="30" customHeight="1" spans="2:6">
      <c r="B6" s="3" t="s">
        <v>161</v>
      </c>
      <c r="C6" s="4" t="s">
        <v>162</v>
      </c>
      <c r="D6" s="4" t="s">
        <v>163</v>
      </c>
      <c r="E6" s="4" t="s">
        <v>164</v>
      </c>
      <c r="F6" s="6" t="s">
        <v>165</v>
      </c>
    </row>
    <row r="7" ht="30" customHeight="1" spans="2:6">
      <c r="B7" s="3" t="s">
        <v>166</v>
      </c>
      <c r="C7" s="4" t="s">
        <v>167</v>
      </c>
      <c r="D7" s="4" t="s">
        <v>168</v>
      </c>
      <c r="E7" s="4" t="s">
        <v>169</v>
      </c>
      <c r="F7" s="6" t="s">
        <v>165</v>
      </c>
    </row>
    <row r="8" ht="30" hidden="1" customHeight="1" spans="2:6">
      <c r="B8" s="3" t="s">
        <v>170</v>
      </c>
      <c r="C8" s="4" t="s">
        <v>171</v>
      </c>
      <c r="D8" s="4" t="s">
        <v>172</v>
      </c>
      <c r="E8" s="4"/>
      <c r="F8" s="4"/>
    </row>
    <row r="9" ht="30" hidden="1" customHeight="1" spans="2:6">
      <c r="B9" s="3" t="s">
        <v>173</v>
      </c>
      <c r="C9" s="4" t="s">
        <v>174</v>
      </c>
      <c r="D9" s="4" t="s">
        <v>175</v>
      </c>
      <c r="E9" s="4"/>
      <c r="F9" s="4"/>
    </row>
    <row r="10" ht="30" customHeight="1" spans="2:6">
      <c r="B10" s="3" t="s">
        <v>176</v>
      </c>
      <c r="C10" s="4" t="s">
        <v>177</v>
      </c>
      <c r="D10" s="4" t="s">
        <v>178</v>
      </c>
      <c r="E10" s="4" t="s">
        <v>179</v>
      </c>
      <c r="F10" s="6" t="s">
        <v>165</v>
      </c>
    </row>
    <row r="11" ht="30" customHeight="1" spans="2:6">
      <c r="B11" s="3" t="s">
        <v>180</v>
      </c>
      <c r="C11" s="4" t="s">
        <v>181</v>
      </c>
      <c r="D11" s="4" t="s">
        <v>182</v>
      </c>
      <c r="E11" s="4" t="s">
        <v>183</v>
      </c>
      <c r="F11" s="6" t="s">
        <v>165</v>
      </c>
    </row>
    <row r="12" ht="30" customHeight="1" spans="2:6">
      <c r="B12" s="3" t="s">
        <v>184</v>
      </c>
      <c r="C12" s="4" t="s">
        <v>185</v>
      </c>
      <c r="D12" s="4" t="s">
        <v>186</v>
      </c>
      <c r="E12" s="4" t="s">
        <v>187</v>
      </c>
      <c r="F12" s="6" t="s">
        <v>188</v>
      </c>
    </row>
    <row r="13" ht="20" customHeight="1" spans="2:6">
      <c r="B13" s="5" t="s">
        <v>189</v>
      </c>
      <c r="C13" s="5"/>
      <c r="D13" s="5"/>
      <c r="E13" s="5"/>
      <c r="F13" s="5"/>
    </row>
    <row r="14" ht="29" customHeight="1" spans="2:6">
      <c r="B14" s="3" t="s">
        <v>17</v>
      </c>
      <c r="C14" s="4" t="s">
        <v>190</v>
      </c>
      <c r="D14" s="4" t="s">
        <v>191</v>
      </c>
      <c r="E14" s="4" t="s">
        <v>192</v>
      </c>
      <c r="F14" s="6" t="s">
        <v>165</v>
      </c>
    </row>
    <row r="15" ht="29" customHeight="1" spans="2:6">
      <c r="B15" s="3" t="s">
        <v>18</v>
      </c>
      <c r="C15" s="4" t="s">
        <v>193</v>
      </c>
      <c r="D15" s="4" t="s">
        <v>194</v>
      </c>
      <c r="E15" s="4" t="s">
        <v>195</v>
      </c>
      <c r="F15" s="6" t="s">
        <v>196</v>
      </c>
    </row>
    <row r="16" ht="20" customHeight="1" spans="2:6">
      <c r="B16" s="5" t="s">
        <v>197</v>
      </c>
      <c r="C16" s="5"/>
      <c r="D16" s="5"/>
      <c r="E16" s="5"/>
      <c r="F16" s="5"/>
    </row>
    <row r="17" ht="20" customHeight="1" spans="2:6">
      <c r="B17" s="3" t="s">
        <v>198</v>
      </c>
      <c r="C17" s="4" t="s">
        <v>199</v>
      </c>
      <c r="D17" s="4" t="s">
        <v>200</v>
      </c>
      <c r="E17" s="4"/>
      <c r="F17" s="4" t="s">
        <v>201</v>
      </c>
    </row>
    <row r="18" ht="20" customHeight="1" spans="2:6">
      <c r="B18" s="3" t="s">
        <v>202</v>
      </c>
      <c r="C18" s="4" t="s">
        <v>203</v>
      </c>
      <c r="D18" s="4" t="s">
        <v>204</v>
      </c>
      <c r="E18" s="4"/>
      <c r="F18" s="4" t="s">
        <v>205</v>
      </c>
    </row>
    <row r="19" ht="20" customHeight="1" spans="2:6">
      <c r="B19" s="7" t="s">
        <v>206</v>
      </c>
      <c r="C19" s="8" t="s">
        <v>207</v>
      </c>
      <c r="D19" s="8" t="s">
        <v>208</v>
      </c>
      <c r="E19" s="8"/>
      <c r="F19" s="8" t="s">
        <v>209</v>
      </c>
    </row>
    <row r="20" ht="20" customHeight="1" spans="2:6">
      <c r="B20" s="3"/>
      <c r="C20" s="3"/>
      <c r="D20" s="3"/>
      <c r="E20" s="3"/>
      <c r="F20" s="3"/>
    </row>
    <row r="21" ht="20" customHeight="1" spans="2:6">
      <c r="B21" s="3"/>
      <c r="C21" s="3"/>
      <c r="D21" s="3"/>
      <c r="E21" s="3"/>
      <c r="F21" s="3"/>
    </row>
    <row r="22" ht="20" customHeight="1" spans="2:6">
      <c r="B22" s="3"/>
      <c r="C22" s="3"/>
      <c r="D22" s="3"/>
      <c r="E22" s="3"/>
      <c r="F22" s="3"/>
    </row>
    <row r="23" ht="20" customHeight="1" spans="2:6">
      <c r="B23" s="3"/>
      <c r="C23" s="3"/>
      <c r="D23" s="3"/>
      <c r="E23" s="3"/>
      <c r="F23" s="3"/>
    </row>
    <row r="24" ht="20" customHeight="1" spans="2:6">
      <c r="B24" s="3"/>
      <c r="C24" s="3"/>
      <c r="D24" s="3"/>
      <c r="E24" s="3"/>
      <c r="F24" s="3"/>
    </row>
    <row r="25" ht="20" customHeight="1" spans="2:6">
      <c r="B25" s="3"/>
      <c r="C25" s="3"/>
      <c r="D25" s="3"/>
      <c r="E25" s="3"/>
      <c r="F25" s="3"/>
    </row>
    <row r="26" ht="20" customHeight="1" spans="2:6">
      <c r="B26" s="3"/>
      <c r="C26" s="3"/>
      <c r="D26" s="3"/>
      <c r="E26" s="3"/>
      <c r="F26" s="3"/>
    </row>
    <row r="27" ht="20" customHeight="1" spans="2:6">
      <c r="B27" s="3"/>
      <c r="C27" s="3"/>
      <c r="D27" s="3"/>
      <c r="E27" s="3"/>
      <c r="F27" s="3"/>
    </row>
    <row r="28" ht="20" customHeight="1" spans="2:6">
      <c r="B28" s="3"/>
      <c r="C28" s="3"/>
      <c r="D28" s="3"/>
      <c r="E28" s="3"/>
      <c r="F28" s="3"/>
    </row>
    <row r="29" ht="20" customHeight="1" spans="2:6">
      <c r="B29" s="3"/>
      <c r="C29" s="3"/>
      <c r="D29" s="3"/>
      <c r="E29" s="3"/>
      <c r="F29" s="3"/>
    </row>
    <row r="30" ht="20" customHeight="1" spans="2:6">
      <c r="B30" s="3"/>
      <c r="C30" s="3"/>
      <c r="D30" s="3"/>
      <c r="E30" s="3"/>
      <c r="F30" s="3"/>
    </row>
    <row r="31" ht="20" customHeight="1"/>
    <row r="32" ht="20" customHeight="1"/>
    <row r="33" ht="20" customHeight="1"/>
    <row r="34" ht="20" customHeight="1"/>
    <row r="35" ht="20" customHeight="1"/>
    <row r="36" ht="20" customHeight="1"/>
    <row r="37" ht="20" customHeight="1"/>
    <row r="38" ht="20" customHeight="1"/>
    <row r="39" ht="20" customHeight="1"/>
    <row r="40" ht="20" customHeight="1"/>
    <row r="41" ht="20" customHeight="1"/>
    <row r="42" ht="20" customHeight="1"/>
    <row r="43" ht="20" customHeight="1"/>
    <row r="44" ht="20" customHeight="1"/>
    <row r="45" ht="20" customHeight="1"/>
    <row r="46" ht="20" customHeight="1"/>
    <row r="47" ht="20" customHeight="1"/>
    <row r="48" ht="20" customHeight="1"/>
    <row r="49" ht="20" customHeight="1"/>
    <row r="50" ht="20" customHeight="1"/>
    <row r="51" ht="20" customHeight="1"/>
    <row r="52" ht="20" customHeight="1"/>
    <row r="53" ht="20" customHeight="1"/>
    <row r="54" ht="20" customHeight="1"/>
    <row r="55" ht="20" customHeight="1"/>
    <row r="56" ht="20" customHeight="1"/>
    <row r="57" ht="20" customHeight="1"/>
    <row r="58" ht="20" customHeight="1"/>
    <row r="59" ht="20" customHeight="1"/>
    <row r="60" ht="20" customHeight="1"/>
    <row r="61" ht="20" customHeight="1"/>
    <row r="62" ht="20" customHeight="1"/>
    <row r="63" ht="20" customHeight="1"/>
    <row r="64" ht="20" customHeight="1"/>
    <row r="65" ht="20" customHeight="1"/>
  </sheetData>
  <mergeCells count="3">
    <mergeCell ref="B5:F5"/>
    <mergeCell ref="B13:F13"/>
    <mergeCell ref="B16:F1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C group（54） VS AC group（53）</vt:lpstr>
      <vt:lpstr>NC group（25）</vt:lpstr>
      <vt:lpstr>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</dc:creator>
  <cp:lastModifiedBy>周毅骏Frank</cp:lastModifiedBy>
  <dcterms:created xsi:type="dcterms:W3CDTF">2023-05-12T11:15:00Z</dcterms:created>
  <dcterms:modified xsi:type="dcterms:W3CDTF">2025-06-23T12:3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1AF693A5A8DD4675BB2322E4EDB6820E_12</vt:lpwstr>
  </property>
</Properties>
</file>